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ce2216a9ba38e0c/Desktop/תואר שני/מחקר/פראים/Nemtadodes article/supplamentary/"/>
    </mc:Choice>
  </mc:AlternateContent>
  <xr:revisionPtr revIDLastSave="0" documentId="8_{6841D0EC-5BD4-4DFA-8189-87827F1FBEAD}" xr6:coauthVersionLast="47" xr6:coauthVersionMax="47" xr10:uidLastSave="{00000000-0000-0000-0000-000000000000}"/>
  <bookViews>
    <workbookView xWindow="28680" yWindow="-120" windowWidth="20730" windowHeight="11160" xr2:uid="{BFE81FE6-9782-45E5-A178-5F194FBBEE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4" i="1" l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</calcChain>
</file>

<file path=xl/sharedStrings.xml><?xml version="1.0" encoding="utf-8"?>
<sst xmlns="http://schemas.openxmlformats.org/spreadsheetml/2006/main" count="1505" uniqueCount="532">
  <si>
    <t>Class</t>
  </si>
  <si>
    <t>Order</t>
  </si>
  <si>
    <t>Family</t>
  </si>
  <si>
    <t>Genus</t>
  </si>
  <si>
    <t>Species</t>
  </si>
  <si>
    <t>Prevalance</t>
  </si>
  <si>
    <t>Total</t>
  </si>
  <si>
    <t>Chromadorea</t>
  </si>
  <si>
    <t>Strongylida</t>
  </si>
  <si>
    <t>Strongylidae</t>
  </si>
  <si>
    <t>Strongylus</t>
  </si>
  <si>
    <t>Strongylus vulgaris</t>
  </si>
  <si>
    <t>Cylicostephanus</t>
  </si>
  <si>
    <t>Cylicostephanus longibursatus</t>
  </si>
  <si>
    <t>unclassified</t>
  </si>
  <si>
    <t>Cyathostomum</t>
  </si>
  <si>
    <t>Cyathostomum montgomeryi</t>
  </si>
  <si>
    <t>Coronocyclus</t>
  </si>
  <si>
    <t>Coronocyclus labratus</t>
  </si>
  <si>
    <t>Triodontophorus</t>
  </si>
  <si>
    <t>Triodontophorus nipponicus</t>
  </si>
  <si>
    <t>Molineidae</t>
  </si>
  <si>
    <t>Nematodirus</t>
  </si>
  <si>
    <t>Nematodirus spathiger</t>
  </si>
  <si>
    <t>Cyathostomum sp. B KJT-2021</t>
  </si>
  <si>
    <t>Cylicostephanus minutus</t>
  </si>
  <si>
    <t>Cylindropharynx</t>
  </si>
  <si>
    <t>Cylindropharynx brevicauda</t>
  </si>
  <si>
    <t>Cyathostomum catinatum</t>
  </si>
  <si>
    <t>WI.C5</t>
  </si>
  <si>
    <t>WI.C8</t>
  </si>
  <si>
    <t>WI.C12</t>
  </si>
  <si>
    <t>WI.C15</t>
  </si>
  <si>
    <t>WI.A4</t>
  </si>
  <si>
    <t>WI.A8</t>
  </si>
  <si>
    <t>WI.A10</t>
  </si>
  <si>
    <t>WI.A14</t>
  </si>
  <si>
    <t>WI.A15</t>
  </si>
  <si>
    <t>WI.E1</t>
  </si>
  <si>
    <t>WI.E3</t>
  </si>
  <si>
    <t>WI.E6</t>
  </si>
  <si>
    <t>WI.E13</t>
  </si>
  <si>
    <t>WI.E16</t>
  </si>
  <si>
    <t>WI.R1</t>
  </si>
  <si>
    <t>WI.R2</t>
  </si>
  <si>
    <t>WI.R5</t>
  </si>
  <si>
    <t>WI.R13</t>
  </si>
  <si>
    <t>WI.R17</t>
  </si>
  <si>
    <t>SP.A1</t>
  </si>
  <si>
    <t>SP.A5</t>
  </si>
  <si>
    <t>SP.A6</t>
  </si>
  <si>
    <t>SP.A10</t>
  </si>
  <si>
    <t>SP.A11</t>
  </si>
  <si>
    <t>SP.C1</t>
  </si>
  <si>
    <t>SP.C3</t>
  </si>
  <si>
    <t>SP.C4</t>
  </si>
  <si>
    <t>SP.C5</t>
  </si>
  <si>
    <t>SP.C10</t>
  </si>
  <si>
    <t>SP.E1</t>
  </si>
  <si>
    <t>SP.E4</t>
  </si>
  <si>
    <t>SP.E7</t>
  </si>
  <si>
    <t>SP.E11</t>
  </si>
  <si>
    <t>SP.E14</t>
  </si>
  <si>
    <t>SP.R5</t>
  </si>
  <si>
    <t>SP.R10</t>
  </si>
  <si>
    <t>SP.R11</t>
  </si>
  <si>
    <t>SP.R13</t>
  </si>
  <si>
    <t>SP.R14</t>
  </si>
  <si>
    <t>SP.F1</t>
  </si>
  <si>
    <t>SP.F5</t>
  </si>
  <si>
    <t>SP.F9</t>
  </si>
  <si>
    <t>SP.F12</t>
  </si>
  <si>
    <t>SP.F16</t>
  </si>
  <si>
    <t>WI.F4</t>
  </si>
  <si>
    <t>WI.F7</t>
  </si>
  <si>
    <t>WI.F8</t>
  </si>
  <si>
    <t>WI.F10</t>
  </si>
  <si>
    <t>WI.F13</t>
  </si>
  <si>
    <t>SU.A14</t>
  </si>
  <si>
    <t>SU.A16</t>
  </si>
  <si>
    <t>SU.A17</t>
  </si>
  <si>
    <t>SU.A20</t>
  </si>
  <si>
    <t>SU.A23</t>
  </si>
  <si>
    <t>SU.E3</t>
  </si>
  <si>
    <t>SU.E6</t>
  </si>
  <si>
    <t>SU.E13</t>
  </si>
  <si>
    <t>SU.E15</t>
  </si>
  <si>
    <t>SU.E18</t>
  </si>
  <si>
    <t>SU.F3</t>
  </si>
  <si>
    <t>SU.F4</t>
  </si>
  <si>
    <t>SU.F7</t>
  </si>
  <si>
    <t>SU.F12</t>
  </si>
  <si>
    <t>SU.F14</t>
  </si>
  <si>
    <t>SU.R6</t>
  </si>
  <si>
    <t>SU.R9</t>
  </si>
  <si>
    <t>SU.R11</t>
  </si>
  <si>
    <t>SU.R15</t>
  </si>
  <si>
    <t>SU.R20</t>
  </si>
  <si>
    <t>SU.C1</t>
  </si>
  <si>
    <t>SU.C2</t>
  </si>
  <si>
    <t>SU.C3</t>
  </si>
  <si>
    <t>SU.C4</t>
  </si>
  <si>
    <t>SU.C5</t>
  </si>
  <si>
    <t>FA.A1</t>
  </si>
  <si>
    <t>FA.A2</t>
  </si>
  <si>
    <t>FA.A7</t>
  </si>
  <si>
    <t>FA.A10</t>
  </si>
  <si>
    <t>FA.A14</t>
  </si>
  <si>
    <t>FA.C11</t>
  </si>
  <si>
    <t>FA.C12</t>
  </si>
  <si>
    <t>FA.C13</t>
  </si>
  <si>
    <t>FA.C14</t>
  </si>
  <si>
    <t>FA.C15</t>
  </si>
  <si>
    <t>FA.R2</t>
  </si>
  <si>
    <t>FA.R3</t>
  </si>
  <si>
    <t>FA.R4</t>
  </si>
  <si>
    <t>FA.R10</t>
  </si>
  <si>
    <t>FA.R14</t>
  </si>
  <si>
    <t>FA.F1</t>
  </si>
  <si>
    <t>FA.F7</t>
  </si>
  <si>
    <t>FA.F9</t>
  </si>
  <si>
    <t>FA.F12</t>
  </si>
  <si>
    <t>FA.F22</t>
  </si>
  <si>
    <t>FA.E2</t>
  </si>
  <si>
    <t>FA.E4</t>
  </si>
  <si>
    <t>FA.E5</t>
  </si>
  <si>
    <t>FA.E15</t>
  </si>
  <si>
    <t>FA.E17</t>
  </si>
  <si>
    <t>ASV</t>
  </si>
  <si>
    <t>ASV001</t>
  </si>
  <si>
    <t>ASV002</t>
  </si>
  <si>
    <t>ASV003</t>
  </si>
  <si>
    <t>ASV004</t>
  </si>
  <si>
    <t>ASV005</t>
  </si>
  <si>
    <t>ASV006</t>
  </si>
  <si>
    <t>ASV007</t>
  </si>
  <si>
    <t>ASV008</t>
  </si>
  <si>
    <t>ASV009</t>
  </si>
  <si>
    <t>ASV010</t>
  </si>
  <si>
    <t>ASV011</t>
  </si>
  <si>
    <t>ASV012</t>
  </si>
  <si>
    <t>ASV013</t>
  </si>
  <si>
    <t>ASV014</t>
  </si>
  <si>
    <t>ASV015</t>
  </si>
  <si>
    <t>ASV016</t>
  </si>
  <si>
    <t>ASV017</t>
  </si>
  <si>
    <t>ASV018</t>
  </si>
  <si>
    <t>ASV019</t>
  </si>
  <si>
    <t>ASV020</t>
  </si>
  <si>
    <t>ASV021</t>
  </si>
  <si>
    <t>ASV022</t>
  </si>
  <si>
    <t>ASV023</t>
  </si>
  <si>
    <t>ASV024</t>
  </si>
  <si>
    <t>ASV025</t>
  </si>
  <si>
    <t>ASV027</t>
  </si>
  <si>
    <t>ASV028</t>
  </si>
  <si>
    <t>ASV029</t>
  </si>
  <si>
    <t>ASV032</t>
  </si>
  <si>
    <t>ASV033</t>
  </si>
  <si>
    <t>ASV034</t>
  </si>
  <si>
    <t>ASV036</t>
  </si>
  <si>
    <t>ASV037</t>
  </si>
  <si>
    <t>ASV038</t>
  </si>
  <si>
    <t>ASV040</t>
  </si>
  <si>
    <t>ASV041</t>
  </si>
  <si>
    <t>ASV042</t>
  </si>
  <si>
    <t>ASV043</t>
  </si>
  <si>
    <t>ASV044</t>
  </si>
  <si>
    <t>ASV045</t>
  </si>
  <si>
    <t>ASV046</t>
  </si>
  <si>
    <t>ASV047</t>
  </si>
  <si>
    <t>ASV048</t>
  </si>
  <si>
    <t>ASV049</t>
  </si>
  <si>
    <t>ASV050</t>
  </si>
  <si>
    <t>ASV051</t>
  </si>
  <si>
    <t>ASV052</t>
  </si>
  <si>
    <t>ASV053</t>
  </si>
  <si>
    <t>ASV054</t>
  </si>
  <si>
    <t>ASV055</t>
  </si>
  <si>
    <t>ASV058</t>
  </si>
  <si>
    <t>ASV059</t>
  </si>
  <si>
    <t>ASV060</t>
  </si>
  <si>
    <t>ASV061</t>
  </si>
  <si>
    <t>ASV062</t>
  </si>
  <si>
    <t>ASV063</t>
  </si>
  <si>
    <t>ASV064</t>
  </si>
  <si>
    <t>ASV066</t>
  </si>
  <si>
    <t>ASV067</t>
  </si>
  <si>
    <t>ASV069</t>
  </si>
  <si>
    <t>ASV070</t>
  </si>
  <si>
    <t>ASV071</t>
  </si>
  <si>
    <t>ASV072</t>
  </si>
  <si>
    <t>ASV073</t>
  </si>
  <si>
    <t>ASV074</t>
  </si>
  <si>
    <t>ASV076</t>
  </si>
  <si>
    <t>ASV078</t>
  </si>
  <si>
    <t>ASV079</t>
  </si>
  <si>
    <t>ASV080</t>
  </si>
  <si>
    <t>ASV081</t>
  </si>
  <si>
    <t>ASV082</t>
  </si>
  <si>
    <t>ASV083</t>
  </si>
  <si>
    <t>ASV084</t>
  </si>
  <si>
    <t>ASV085</t>
  </si>
  <si>
    <t>ASV086</t>
  </si>
  <si>
    <t>ASV087</t>
  </si>
  <si>
    <t>ASV088</t>
  </si>
  <si>
    <t>ASV090</t>
  </si>
  <si>
    <t>ASV091</t>
  </si>
  <si>
    <t>ASV092</t>
  </si>
  <si>
    <t>ASV094</t>
  </si>
  <si>
    <t>ASV095</t>
  </si>
  <si>
    <t>ASV096</t>
  </si>
  <si>
    <t>ASV097</t>
  </si>
  <si>
    <t>ASV098</t>
  </si>
  <si>
    <t>ASV099</t>
  </si>
  <si>
    <t>ASV100</t>
  </si>
  <si>
    <t>ASV101</t>
  </si>
  <si>
    <t>ASV102</t>
  </si>
  <si>
    <t>ASV104</t>
  </si>
  <si>
    <t>ASV105</t>
  </si>
  <si>
    <t>ASV106</t>
  </si>
  <si>
    <t>ASV108</t>
  </si>
  <si>
    <t>ASV109</t>
  </si>
  <si>
    <t>ASV110</t>
  </si>
  <si>
    <t>ASV112</t>
  </si>
  <si>
    <t>ASV113</t>
  </si>
  <si>
    <t>ASV115</t>
  </si>
  <si>
    <t>ASV116</t>
  </si>
  <si>
    <t>ASV117</t>
  </si>
  <si>
    <t>ASV118</t>
  </si>
  <si>
    <t>ASV120</t>
  </si>
  <si>
    <t>ASV122</t>
  </si>
  <si>
    <t>ASV123</t>
  </si>
  <si>
    <t>ASV125</t>
  </si>
  <si>
    <t>ASV127</t>
  </si>
  <si>
    <t>ASV128</t>
  </si>
  <si>
    <t>ASV129</t>
  </si>
  <si>
    <t>ASV130</t>
  </si>
  <si>
    <t>ASV132</t>
  </si>
  <si>
    <t>ASV133</t>
  </si>
  <si>
    <t>ASV134</t>
  </si>
  <si>
    <t>ASV135</t>
  </si>
  <si>
    <t>ASV136</t>
  </si>
  <si>
    <t>ASV137</t>
  </si>
  <si>
    <t>ASV140</t>
  </si>
  <si>
    <t>ASV143</t>
  </si>
  <si>
    <t>ASV144</t>
  </si>
  <si>
    <t>ASV145</t>
  </si>
  <si>
    <t>ASV147</t>
  </si>
  <si>
    <t>ASV148</t>
  </si>
  <si>
    <t>ASV149</t>
  </si>
  <si>
    <t>ASV150</t>
  </si>
  <si>
    <t>ASV151</t>
  </si>
  <si>
    <t>ASV152</t>
  </si>
  <si>
    <t>ASV153</t>
  </si>
  <si>
    <t>ASV154</t>
  </si>
  <si>
    <t>ASV155</t>
  </si>
  <si>
    <t>ASV157</t>
  </si>
  <si>
    <t>ASV160</t>
  </si>
  <si>
    <t>ASV161</t>
  </si>
  <si>
    <t>ASV162</t>
  </si>
  <si>
    <t>ASV163</t>
  </si>
  <si>
    <t>ASV164</t>
  </si>
  <si>
    <t>ASV166</t>
  </si>
  <si>
    <t>ASV167</t>
  </si>
  <si>
    <t>ASV169</t>
  </si>
  <si>
    <t>ASV170</t>
  </si>
  <si>
    <t>ASV171</t>
  </si>
  <si>
    <t>ASV172</t>
  </si>
  <si>
    <t>ASV179</t>
  </si>
  <si>
    <t>ASV180</t>
  </si>
  <si>
    <t>ASV182</t>
  </si>
  <si>
    <t>ASV187</t>
  </si>
  <si>
    <t>ASV188</t>
  </si>
  <si>
    <t>ASV190</t>
  </si>
  <si>
    <t>ASV192</t>
  </si>
  <si>
    <t>ASV193</t>
  </si>
  <si>
    <t>ASV194</t>
  </si>
  <si>
    <t>ASV201</t>
  </si>
  <si>
    <t>ASV202</t>
  </si>
  <si>
    <t>ASV207</t>
  </si>
  <si>
    <t>ASV208</t>
  </si>
  <si>
    <t>ASV210</t>
  </si>
  <si>
    <t>ASV217</t>
  </si>
  <si>
    <t>ASV219</t>
  </si>
  <si>
    <t>ASV222</t>
  </si>
  <si>
    <t>ASV226</t>
  </si>
  <si>
    <t>ASV232</t>
  </si>
  <si>
    <t>ASV234</t>
  </si>
  <si>
    <t>ASV235</t>
  </si>
  <si>
    <t>ASV236</t>
  </si>
  <si>
    <t>ASV237</t>
  </si>
  <si>
    <t>ASV243</t>
  </si>
  <si>
    <t>ASV244</t>
  </si>
  <si>
    <t>ASV249</t>
  </si>
  <si>
    <t>ASV250</t>
  </si>
  <si>
    <t>ASV255</t>
  </si>
  <si>
    <t>ASV258</t>
  </si>
  <si>
    <t>ASV259</t>
  </si>
  <si>
    <t>ASV265</t>
  </si>
  <si>
    <t>ASV270</t>
  </si>
  <si>
    <t>ASV271</t>
  </si>
  <si>
    <t>ASV276</t>
  </si>
  <si>
    <t>ASV287</t>
  </si>
  <si>
    <t>ASV299</t>
  </si>
  <si>
    <t>ASV306</t>
  </si>
  <si>
    <t>ASV307</t>
  </si>
  <si>
    <t>ASV308</t>
  </si>
  <si>
    <t>ASV310</t>
  </si>
  <si>
    <t>ASV331</t>
  </si>
  <si>
    <t>ASV335</t>
  </si>
  <si>
    <t>ASV348</t>
  </si>
  <si>
    <t>ASV353</t>
  </si>
  <si>
    <t>ASV378</t>
  </si>
  <si>
    <t>ASV386</t>
  </si>
  <si>
    <t>ASV387</t>
  </si>
  <si>
    <t>ASV392</t>
  </si>
  <si>
    <t>ASV402</t>
  </si>
  <si>
    <t>ASV407</t>
  </si>
  <si>
    <t>ASV408</t>
  </si>
  <si>
    <t>ASV412</t>
  </si>
  <si>
    <t>ASV420</t>
  </si>
  <si>
    <t>ASV422</t>
  </si>
  <si>
    <t>ASV465</t>
  </si>
  <si>
    <t>ASV530</t>
  </si>
  <si>
    <t>ASV536</t>
  </si>
  <si>
    <t>ASV537</t>
  </si>
  <si>
    <t>ASV551</t>
  </si>
  <si>
    <t>Sequence</t>
  </si>
  <si>
    <t>TATATGTGTACTACAATGTAGCCTGTTAAACATTGTTTGTCGAATGGTGTATACATATTCAAATTGTATCCCCCATTCTAGAAAAGAATCAATTGCAACATGTATATTATTTTTGATATACACAGTATGTCATGGATTTATTCTCACTACTTAATTGTTTACCGACTTATTAACAATTTAGTAGAGCCTGTATGAAGAATCAAATCTAATGACATTTGCAATGCAACCTGAACTCAGGCGTGACTACCCGCTGAACTTAAGCATATCATTT</t>
  </si>
  <si>
    <t>TATATGTGTACTACAATGTAGCCTGTTAAACATTGTTTGTCGAATGGTGTATACATCTAGAATTGTATCCCCCATTCTAGAAAAGAATCAATTGCAACATGTATATTATTTTTGATATACACAGTATGTCATGGATTTATTCTCACTACTTAATTGTTTACCGACTTATTAACAATTTAGTAGAGCCTGTATGAAGAATCAAATCTAATGACATTTGCAATGCAACCTGAACTCAGGCGTGAC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GCGCTTGCATTCATTTGCAATCCCCATTCTAGAAAAGAAGCATATTGCAACATGTAAGTTGGCGATGCCTTACGAACAGAAGTGAATGCGCTGTTACTGCTGGATCGTTTAATGCCTGTTAACATTCCAGTGGGGCCTGATGACAGCGCTTCGTTATCTGATTTGGCTATGGCCAACTACACAGAATGACATATATTCGTTGTCACTGTTGACTTGTTTACCGCCTACTAACATTTCAGCAGTGCCTGTATGACAACGTTATATATTGTCATTTGCAATGCAACCTGAGCTCAGGCGTGACTACCCGCTGAACTTAAGCATATCATTT</t>
  </si>
  <si>
    <t>TATAAATACTACAATGTGGCCTGTTACATTGTTTGTCGAATGGCGCTTTCATTTATTTGAAATCCCCATTCTAGAAAAGAAGCATATTGCAACATGTACGTTG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CATTGTTTGTCGAATGGCGCTTGCATTCATTTGCAATCCCCATTCTAGAAAAGAAGCATATTGCAACATGTATGTTGGCTATGTTAGAAAAAGAAGTGAATGCGTTGTTACTGCTGGATCGTTTAATGCCTGTTAACGTTCCAGCAGGGCCTGATGACAGCGCTTCGTTATCTGATTTGGCTATAGCTAATTACACAGAATGACATATATTCGTTGTCAGTGTTGACTTGTTTACCGCCTACTAACATTTCAGCAGTGCCTGTATGACAACGTTCTATAATGGCATTTGCAATGCAACCTGAGCTCAGGCGTGACTACCCGCTGAACTTAAGCATATCATTT</t>
  </si>
  <si>
    <t>TATATGTGTACTACAATGTAGCCTGTTAAACATTGTTTGTCGAATGGTGTATACATATTCAAATTGTATCCCCCATTCTAGAAAAGAATCAATTGCAACATGTATATTATTTTTGATATACACAGTATGTCATGGATTTATTCTCACTACTTAATAGTTTACCGACTTATTAACAATTTAGTAGAGCCTGTATGAAGAATCAAATCTAATGACATTTGCAATGCAACCTGAACTCAGGCGTGACTACCCGCTGAACTTAAGCATATCATTT</t>
  </si>
  <si>
    <t>TATAAATACTACAATGTGGCCTGTTACATTGTTTGTCGAATGGCGCTTTCATTTATTTGAAGTCCCCATTCTAGAAAAGAAGCATATTGCAACATGTACGTTGGCTATGCCTTAAGAACAGAGGTGAACGCGTTGTTACTGCTGGATCGTTTAATGCCTGTTAACATTCCAGCGGGGCCTGATGACAGCGCTTCGTTATCTGATTTGGCTATGGCTAACTACACAGAATGACATATATTCGTTGTCACTGTTGATTTGTTTACCGCCTATTAACATTTCGAGAGTGCCTGTATGACAACGTTCTATATCGTCATTTGCAATGCAACCTGAGCTCAGGCGTGACTACCCGCTGAACTTAAGCATATCATTT</t>
  </si>
  <si>
    <t>TATAAATACTACAATGTGGCCTGTTACATTGTTTGTCGAATGGCGCTTGCATTCATTTGCAATCCCCATTCTAGAAAAGAAGCATATTGCAACATGTATGTTGGCTATGCCCTAACAGAAGTGGATGCGTTGTTACTGCTGGTTCGTTTAATGCCTGTTAACGTTCCAGTAGGGCCTGATGACAGCGCTTCGTTATCTGATTTGGCTATAGCTAATTACACAGAATGACATATATTCGTTGTCACTGTTGACTTGTTTACCGCCTACTAACATTTCAGCAGTGCCTGTATGACAACGATCTATATTGTCATTTGCAATGCAACCTGAGCTCAGGCGTGACTACCCGCTGAACTTAAGCATATCACTT</t>
  </si>
  <si>
    <t>TATAAATACTACAATGTGGCCTGTTACATTGTTTGTCGAATGGCGCTTGCATTCATTTGCAATCCCCATTCTAGAAAAGAAGCATATTGCAACATGTATGTTGGCTATGCCCTAACAGAAGTGG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GCGCTTGCATTCATTTGCAATCCCCATTCTAGAAAAGAAGCATATTGCAACATGTATGTTGGCTATGCCCTAACAGAAGTGGATGCGTTGTTACTGCTGGTTCGTTTAATGCCTGTTAACGTTCCAGTAGGGCCTGATGACAGCGCTTCGTTATCTGATTTGGCTATAGCTAATTACACAGAATGACATATATTCGTTGTCACTGTTGACTTGTTTACCGCCTACTAACATTTCAGCAGTGCCTGTATGACAACGATCTATATCGTCATTTGCAATGCAACCTGAGCTCAGGCGTGACTACCCGCTGAACTTAAGCATATCACTT</t>
  </si>
  <si>
    <t>TATAAATACTACAATGTGGCCTGTTACATTGTTTGTCGAATGACGCTTGCATTCATTTGCAATCCCCATTCTAGCAAAGAAGCATATTGCAACATGTACGTTAGCTATGCCTTAATAACAGAAGTGAATGCGTTGTTACTGCTGGATCCTGTTAACGTGCCATCCTGTTAACGTTCCAGCGGGGCCTGATGACAGCGCTGCGTTATCTGATTTGGCTATGGCTAACTACACGGAATGACATATATTCGTTGTCACTGTTGACTTGTTTACCGCCTACTAACATTTCAGCAGTGCCTGTATGACAGCGTTCTATATTGTCATTTGCAATGCAACCTGAGCTCAGGCGTGACTACCCGCTGAACTTAAGCATATCATTT</t>
  </si>
  <si>
    <t>TATATATACTACAATGTGGCCTGTAACATTGTTTGTCGAATGGCGCTTGCATTCATTTGCAATCCCCGTTCTAGTTAAGAAATATTGCAACATGTATATTGCTTAGTCACAATTCAGATTAACGTGAATAGTCACTACTAGATCGTTTACCGCCATTTAACGTCTAGTAGGGCCTGTATGACTACGCTACCGATCGTTATCTGTAATGTGGCTGTGGCATACTACACAGAATGACGTATAATCGCTGTAACTGCTAATATGTTTACCGCTTATTAACATTTTAGCAGGGCCTGTTGACAGCGGTCTATAATGTCATTTGCAATGCAACCTGAGCTCAGGCGTGACTACCCGCTGAACTTAAGCATATCATTT</t>
  </si>
  <si>
    <t>TATAAATACTACAATGAGGCCTGTTACATTGTTTGTCGAATGGCGCTTGCATTCATTTGCAATCCCCATTCTAGAAAAGAAGCTAATTGCAACATGTACGTTAACTATTCCTTAATAACAGAAGTGAATGCGTTGTTACTGCTGGATCGTTTAATGCCTGTTAACGTTCCAGCGGGGCCTGATGACAGCGCTTCGTTATCTGATTTGGCCATGGCTAACTACACAGAATGACATATATTCGTTGTCACTGTTGACTTGTTTACCGCCTACTAACATTTCAGCAGTGCTTGTATGACAACGTTCTATATTGTCATTTGCAATGCAACCTGAGCTCAGGCGTGAC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ACGATCTATATTGTCATTTGCAATGCAACCTGAGCTCAGGCGTGACTACCCGCTGAACTTAAGCATATCACTT</t>
  </si>
  <si>
    <t>TATAAATACTACAATGTGGCCTGTTACATTGTTTGTCGAATGACGCTTGCATTCATTTGCAATCCCCATTCTAGCAAAGAAGCATATTGCAACATGTACGTTAGCTATGCCTTAATAACAGAAGTGTATGCGTTGTTACTGCTGGATCCTGTTAACGTGCCATCCTGTTAACGTTCCAGCGGGGCCTGATGACAGCGCTGCGTTATCTGATTTGGCTATGGCTAACTACACGGAATGACATATATTCGTTGTCACTGTTGACTTGTTTACCGCCTACTAACATTTCAGCAGTGCCTGTATGACAGCGTTCTATATTGTCATTTGCAATGCAACCTGAGCTCAGGCGTGACTACCCGCTGAACTTAAGCATATCATTT</t>
  </si>
  <si>
    <t>TATAAATACTACAATGTGGCCTGTTACATTGTTTGTCGAATGGCGCTTTCATTTATTTGAAATCCCCATTCTAGAAAAGAAGCATATTGCAACATGTACGTTGGCCATGCCTTAGGAACAGAGGTGAACGCGTTGTTACTGCTGGATCGTTTAATGCCTGTTAACATTCCAGCGGGGCCTGATGACAGCGCTTCGTTATCTGATTTGGCTATGGCTAACTACACAGAATGACATATATTCGTTGTCACTGTTGATTTGTTTACCGCCTATTAACATTTCAAGAGTGCCTGTATGGCAACGTTCTATATCGTCATTTGCAATGCAACCTGAGCTCAGGCGTGACTACCCGCTGAACTTAAGCATATCATTT</t>
  </si>
  <si>
    <t>TATATATACTACAATGTGGCCTGTAACATTGTTTGTCGAATGGCGCTTGCATTCATTTGCAATCCCCGTTCTAGTTAAGAAATATTGCAACATGTATATTGCTTAGTCACAATTCAGATTAACGTGAATAGTCACTACTAGATCGTTTACCGCCATTTAACGTCTAGTAGGGCCTGTATGACTACGCTACCGATCGTTATCTGTAATGTGGCTGTGGCATAATACACAGAATGACGTATAATCGCTGTAACTGCTAATATGTTTACCGCTTATTAACATTTTAGCAGGGCCTGTTGACAGCGGTCTATAATGTCATTTGCAATGCAACCTGAGCTCAGGCGTGACTACCCGCTGAACTTAAGCATATCATTT</t>
  </si>
  <si>
    <t>TATAAATACTACAATGTGGCCTGTTACATTGTTTGTCGAATGGCGCTTGCATTCATTTGCAATCCCCATTCTAGAAAAGAAGCATATTGCAACATGTATGTTGGCTATGTTAGAAAAAGAAGTGAATGCGTTGTTACTGCTGGATCGTTTAATGCCTGTTAACGTTCCAGCAGGGCCTGATGACAGCGCTTCGTTATCTGATTTGGCTATAGCTAATTACACAGAATGACATATATTCGTTGTCACTGTTGACTTGTTTACCGCCTACTAACATTTCAGCAGTGCCTGTATGACAACGTTCTATAATGTCATTTGCAATGCAACCTGAGCTCAGGCGTGAC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ACGATCTATATCGTCATTTGCAATGCAACCTGAGCTCAGGCGTGACTACCCGCTGAACTTAAGCATATCACTT</t>
  </si>
  <si>
    <t>TATAAATACTACAATGTAGCCTGTTACATTGTTTGTCGAATGGCGCTTGCATTTATTTGCAATCCCCATTCTAGAAAAGAAGCATATTGCAACATGTATGTTGGCTATGCCCTAGAAACAGAAGTGAATGCGTTGTTACTGCTGGATCGTTGAATGCCTGACAACGTTCCAGCAGGGCCTGATGACAGCGCTTCGCTATCTGATTTGGCTATAGCTAATTACACAGAATGACATATATTCGTTGTCACTGTTGACTTGTTTACCGCCTACTAACATTTCAGCAGTGCCTGTATGACAACGTTCTATATTGTCATTTGCAATGCAACCTGAGCTCAGGCGTGACTACCCGCTGAACTTAAGCATATCATTT</t>
  </si>
  <si>
    <t>TATAAATACTACAATGTGGCCTGTTACATTGTTTGTCGAATGGCGCTTTCATTTATTTGAAGTCCCCATTCTAGAAAAGAAGCATATTGCAACATGTACGTTGGCTATGCCTTAAGAACAGGTGAACGCGTTGTTACTGCTGGATCGTTTAATGCCTGTTAACATTCCAGCGGGGCCTGATGACAGCGCTTCGTTATCTGATTTGGCTATGGCTAACTACACAGAATGACATATATTCGTTGTCACTGTTGATTTGTTTACCGCCTATTAACATTTCGAGAGTGCCTGTATGACAACGTTCTATATCGTCATTTGCAATGCAACCTGAGCTCAGGCGTGACTACCCGCTGAACTTAAGCATATCATTT</t>
  </si>
  <si>
    <t>TATAAATACTACAATGTGGCCTGTTACATTGTTTGTCGAATGACGCTTGCATTCATTTGCAATCCCCATTCTAGCAAAGAAGCATATTGCAACATGTACGTTAGCTATGCCTCAATAACAGAAGTGAATGCGTTGTTACTGCTGGATCCTGTTAACGTGCCATCCTGTTAACGTTCCAGCGGGGCCTGATGACAGCGCTGCGTTATCTGATTTGGCTATGGCTAACTACACGGAATGACATATATTCGTTGTCACTGTTGACTTGTTTACCGCCTACTAACATTTCAGCAGTGCCTGTATGACAGCGTTCTATATTGTCATTTGCAATGCAACCTGAGCTCAGGCGTGACTACCCGCTGAACTTAAGCATATCATTT</t>
  </si>
  <si>
    <t>TATATATACTACAATGTGGCCTGTAACATTGTTTGTCGAATGGCGCTTGCATTCATTTGCAATCCCCGTTCTAGTTAAGAAATATTGCAACATGTATATTGCTTAGTCACAATTCAGATTAACGTGAATAGTCACTACTAGATCGTTTACCGCCATTTAACGTCTAGTAGGGCCTGTATGACTACGCTACCGATCGTTATCTGTAATGTGGCTGTGGCATACTACACAGAATGACGTATAATCGCTGTAACTGCTAATATGTTTACCGCTTATTAACATTTTAGCAGGGCCTGTTGACAGCGGTCTGTAATGTCATTTGCAATGCAACCTGAGCTCAGGCGTGACTACCCGCTGAACTTAAGCATATCATTT</t>
  </si>
  <si>
    <t>TATAAATACTACAATGTGGCCTGTTACATTGTTTGTCGAATGGCGCTTGCATTCATTTGCAATCCCCATTCTAGAAAAGAAGCATATTGCAACATGTATGTTGGCTCTGCCTGAGGAACAGAAGTGAATGCGTTGTTACTGCTAGATGGTTTAATGCCTGTTAACGTTCCAGCAGGGCCTGATGACAGCGCTTCGTTATCTGATTTGGCTATAGCTAATTACACAGAATGACATATATTCGTTGTCACTGTTGACTTGTTTACCGCCTACTAACATTTCAGCAGTGCCTGTATGACAACGTTCTATAATGTCATTTGCAATGCAACCTGAGCTCAGGCGTGACTACCCGCTGAACTTAAGCATATCATTT</t>
  </si>
  <si>
    <t>TATAAATACTACAATGTGGCCTGTTACATTGTTTGTCGAATGGCGCTTGCATTCATTTGCAATCCCCATTCTAGAAAAGAAGCATATTGCAACATGTATGTTGGCTATGCCCTAACAGAAGTGGATGCGTTGTTACTGCTGGTTCGTTTAATGCCTGTTAACGTTCCAGTAGGGCCTGATGACAGCGCTTCGTTATCTGATTTGGCTATAGCTAATTACACAGAATGACATATATTCGTTGTCACTGTTGACTTGTTTACCGCCTACTAACATTTCAGCAGTGCCTGTATGACAACGATCTATATCGTCATTTGCAATGCAACCTGAGCTCAGGCGTGACTACCCGCTGAACTTAAGCATATCATTT</t>
  </si>
  <si>
    <t>TATAAATACTACAATGTGGCCTGTTACATTGTTTGTCGAATGGCGCTTGCATTCATTTGCAATCCCCATTCTAGAAAAGAAGCATGTTGCAACATGTATGTTGGCTATGTTAGAAAAAGAAGTGAATGCGTTGTTACTGCTGGATCGTTTAATGCCTGTTAACGTTCCAGCAGGGCCTGATGACAGCGCTTCGTTATCTGATTTGGCTATAGCTAATTACACAGAATGACATATATTCGTTGTCAGTGTTGACTTGTTTACCGCCTACTAACATTTCAGCAGTGCCTGTATGACAACGTTCTATAATGGCATTTGCAATGCAACCTGAGCTCAGGCGTGACTACCCGCTGAACTTAAGCATATCATTT</t>
  </si>
  <si>
    <t>TATAAATACTACAATGTGGCCTGTTACATTGTTTGTCGAATGGCGCTTGCATTCATTTGCAATCCCCATTCTAGAAAAGAAGCATATTGCAACATGTAAGTTGGCGATGCCTTACGAACAGAAGTGAATGCGCTGTTACTGCTGGATCGTTTAATGCCTGTTAACATTCCAGTGGGGCCTGATGACAGCGCTTCGTTATCTGATTTGGCTATGGCCAACTACACAGAATGACGTATATTCGTTGTCACTGTTGACTTGTTTACCGCCTACTAACATTTCAGCAGTGCCTGTATGACAACGTTATATATTGTCATTTGCAATGCAACCTGAGCTCAGGCGTGACTACCCGCTGAACTTAAGCATATCATTT</t>
  </si>
  <si>
    <t>TATAAATACTACAATGTGGCCTGTTACATTGTCTGTCGAATGGCGCTTGCATTCATTTGCAATCCCCATTCTAGAAAAGAAGCATATTGCAACATGTATGTTGACTATGCCTTAACAGAAGTGAATGCGTTGTTACTGCTGGTTCGTTCAATGCCTGTTAACGTTCCAGTAGGGCCTGATGACAGCGCTTCGTTATCTGATTTGGCTATAGCTAATTACACAGAATGACATATATTCGTTGTCACTGTTGACTTGTTTACCGCCTACTAACATTTCAGCAGTGCCTGTATGACAACGTTCTATATTGTCATTTGCAATGCAACCTGAGCTCAGGCGTGACTACCCGCTGAACTTAAGCATATCACTT</t>
  </si>
  <si>
    <t>TATATGTGTACTACAATGTAGCCTGTTAAACATTGTTTGTCGAATGGTGTATACATATTCAAATTGTATCCCCCATTCTAGAAAAGAATCAATTGCAACATGTATATTATTTTTGATATACACAGTATGTCATGGATTTATTCTCACTACTTAATTGTTTACCGACTTATTAACAATTTAGTAGAGCCTGTATGAAGAATCAAATCTAATGACATTTGCAATGCAACCTGAACTCAGGCGTGACTACCCGCTAAACTTAAGCATATCATTT</t>
  </si>
  <si>
    <t>TATATGTGTACTACAATGTAGCCTGTTAAACATTGTTTGTCGAATGGTGTATACATATTCAAATTGTATCCCCCATTCTAGAAAAGAATCAATTGCAACATGTATATTATTTTTGATATACACAGTATGTCATGGATTTATTCTCACTACTTAATTGTTTACCAACTTATTAACAATTTAGTAGAGCCTGTATGAAGAATCAAATCTAATGACATTTGCAATGCAACCTGAACTCAGGCGTGACTACCCGCTGAACTTAAGCATATCATTT</t>
  </si>
  <si>
    <t>TATAAATACTACAATGTGGCCTGTTACATTGTTTGTCGAATGGCGCTTGCATTCATTTGCAATCCCCATTCTAGAAAAGAAGCATATTGCAACATGTATGTTGGCTATGTTAGAAAAAGAAGTGAACGCGTTGTTACTGCTGGATCGTTTAATGCCTGTTAACGTTCCAGCAGGGCCTGATGACAGCGCTTCGTTATCTGATTTGGCTATAGCTAATTACACAGAATGACATATATTCGTTGTCAGTGTTGACTTGTTTACCGCCTACTAACATTTCAGCAGTGCCTGTATGACAACGTTCTATAATGGCATTTGCAATGCAACCTGAGCTCAGGCGTGACTACCCGCTGAACTTAAGCATATCATTT</t>
  </si>
  <si>
    <t>TATAAATACTACAATGTGGCCTGTTACATTGTTTGTCGAATGGCGCTTTCATTTATTTGAAGTCCCCATTCTAGAAAAGAAGCATATTGCAACATGTACGTTGGCTATGCCTTAA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CATTGTTTGTCGAATGGCGCTTGCATTCATTTGCAGTCCCCATTCTAGAAAAGAAGCATATTGCAACATGTATGTTGGCGATGCCTTACGAACAGAAGCGAATGCGCTGTTACTGCTGGATCGTTTAATGCCTGTTAACGTTCCAGTGGGGCCTGATGACAGCAGTTCGTTATCTGATTTGGCTATGGCTAATTACACAGAATGACATATATTCGTTGTCACTGTTGACTTGTTTACCGCCTACTAACATTTCAGCAGCGCCTGTATGACAGCGTTCTATATTGTCATTTGCAATGCAACCTGAGCTCAGGCGTGACTACCCGCTGAACTTAAGCATATCATTT</t>
  </si>
  <si>
    <t>TATAAATACTACAATGTGGCCTGTTACATTGTTTGTCGAATGGCGCTTGCATTCATTTGCAATCCCCATTCTAGAAAAGAAGCATATTGCAACATGTATGTTGGCTATGTTAGAAAAAGAAGTGAATGCGTTGTTACTGCTGGATCGTTTAATGCCTGTTAACGTTCCAGCAGGGCCTGATGACAGCGCTTCGTTATCTGATTTGGCTATAGCTAATTGCACAGAATGACATATATTCGTTGTCACTGTTGACTTGTTTACCGCCTACTAACATTTCAGCAGTGCCTGTATGACAACGTTCTATAATGTCATTTGCAATGCAACCTGAGCTCAGGCGTGACTACCCGCTGAACTTAAGCATATCATTT</t>
  </si>
  <si>
    <t>TATATATACTACAATGTGGCCTGTAACATTGTTTGTCGAATGGCGCTTGCATTCATTTGCAATCCCCGTTCTAGTTAAGAAATATTGCAACATGTATATTGCTTAGTCACAATTCAGATTAACGTCAATAGTCACTACTAGATCGTTTACCGCCATTTAACGTCTAGTAGGGCCTGTATGACTACGCTACCGATCGTTATCTGTAATGTGGCTGTGGCATAATACACAGAATGACGTATAATCGCTGTAACTGCTAATATGTTTACCGCTTATTAACATTTTAGCAGGGCCTGTTGACAGCGGTCTATAATGTCATTTGCAATGCAACCTGAGCTCAGGCGTGACTACCCGCTGAACTTAAGCATATCATTT</t>
  </si>
  <si>
    <t>TATATGTGTACTACAATGTAGCCTGTTAAACATTGTTTGTCGAATGGTGTATACATATTCAAATTGTATCCCCCATTCTAGAAAAGAATCAATTGCAACATGTATATTATTTTTGATATACACAATATGTCATGGATTTATTCTCACTACTTAATTGTTTACCGACTTATTAACAATTTAGTAGAGCCTGTATGAAGAATCAAATCTAATGACATTTGCAATGCAACCTGAACTCAGGCGTGACTACCCGCTGAACTTAAGCATATCATTT</t>
  </si>
  <si>
    <t>TATAAATACTACAATGTGGCCTGTTACATTGTTTGTCGAATGACGCTTGCATTCATTTGCAATCCCCATTCTAGCAAAGAAGCATATTGCAACATGTACGTTAGCTATGCCTTAATAACAGAAGTGTATGCGTTGTTACGCTGGATCCTGTTAACGTGCCATCCTGTTAACGTTCCAGCGGGGCCTGATGACAGCGCTGCGTTATCTGATTTGGCTATGGCTAACTACACGGAATGACATATATTCGTTGTCACTGTTGACTTGTTTACCGCCTACTAACATTTCAGCAGTGCCTGTATGACAGCGTTCTATATTGTCATTTGCAATGCAACCTGAGCTCAGGCGTGACTACCCGCTGAACTTAAGCATATCATTT</t>
  </si>
  <si>
    <t>TATAAATACTACAATGTGGCCTGTTACATTGTTTGTCGAATGGCGCTTGCATTCATTTGCAATCCCCATTCTAGAAAAGAAGCATATTGCAACATGTATGTTGGCTATGCCTTAGAAACATACATGAATGCGTTGTTACTGCTGGATCGTTGAATGCCTGTTAACGTTCCAGTAGGGCCTGATGACAGCGCTTCGTTATCTGATTTGGCTATAGCTAATTACACAGAATGACATATATTCGTTGTCACTGTTGACTTGTTTACCGCCTACTAACATTTCAGCAGTGCCTGTATGACAACGTTCTATATTGTCATTTGCAATGCAACCTGAGCTCAGGCGTGACTACCCGCTGAACTTAAGCATATCATTT</t>
  </si>
  <si>
    <t>TATAAATACTACAATGTGGCCTGTTACATTGTTTGTCGAATGGCGCTTTCATTCATTTGAAATCCCCATTCTAGAAAAGAAGCATATTGCAACATGTACGTTG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CATTGTTTGTCGAATGGTGTATACATATTCAAATTGTATCCCCCATTCTAGAAAAGAATCAATTGCAACATGTATATTATTTTTGATATACACAGTATGTCATGGATTTATTCTCACTACTTAATTGTTTACCGACTTATTAACAATTTAGTAGAGCCTGTATGAAGAATCAAATCTAATGACATTTGCAATGCAACCTGAACTCAGGCGTGACTACCCGCTGAACTTAAGCATATCATTT</t>
  </si>
  <si>
    <t>TATAAATACTACAATGTGGCCTGTTACATTGTTTGTCGAATGGCGCTTTCATTTATTTGAAATCCCCATTCTAGAAAAGAAGCATATTGCAACATGTACGTTGGCCATGCCTTAGGAACAGAGGTGAACGCGTTGTTACTGCTGGATCGTTTAATGCCTGTTAACATTCCAGCAGGGCCTGATGACAGCGCTTCGTTATCTGATTTGGCTATGGCTAACTACACAGAATGACATATATTCGTTGTCACTGTTGATTTGTTTACCGCCTATTAACATTTCAAGAGTGCCTGTATGACAACGTTCTATATCGTCATTTGCAATGCAACCTGAGCTCAGGCGTGACTACCCGCTGAACTTAAGCATATCATTT</t>
  </si>
  <si>
    <t>TATATGTGTACTACAATGTAGCCTGTTAAACATTGTTTGTCGAATGGTGTATACATCTAGAATTGTATCCCCCATTCTAGAAAAGAATCAATTGCAACATGTATATTATTTTTGATATACACAGTATGTCATGGATTTATTCTCACTACTTAATTGTTTACCGACTTATTAACAATTTAGTAGAGCCTGTATGAAGAATCAAATCTAATGACATTTGCAATGCAACCTGAACTCAGGCGTGACTACCCGCTAAACTTAAGCATATCATTT</t>
  </si>
  <si>
    <t>TATAAATACTACAATGTGGCCTGTTACATTGTTTGTCGAATGGCGCTTTCATTTATTTGAAATCCCCATTCTAGAAAAGAAGCATATTGCAACATGTACGTTGGCCATGCCTTAGGAACAGAGGTGAAT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TTGAGCTCAGGCGTGACTACCCGCTGAACTTAAGCATAGCACAT</t>
  </si>
  <si>
    <t>TATAAATACTACAATGTGGCCTGTTACATTGTTTGTCGAATGGCGCTTGCATTCATTTGCAATCCCCATTCTAGAAAAGAAGCATATTGCAACATGTATGTTGGCTATGCCCTAACAGAAGTGGATGCGTTGTTACTGCTGGTTCGTTTAATGCCTGTTAACGTTCCAGTAGGGCCTGATGACAGCGCTTCGTTGTCTGATTTGGCTATAGCTAATTACACAGAATGACATATATTCGTTGTCACTGTTGACTTGTTTACCGCCTACTAACATTTCAGCAGTGCCTGTATGACAACGATCTATATCGTCATTTGCAATGCAACCTGAGCTCAGGCGTGACTACCCGCTGAACTTAAGCATATCACTT</t>
  </si>
  <si>
    <t>TATAAATACTACAATGTGGCCTGTTACATTGTTTGTCGAATGACGCTTGCATTCATTTGCAATCCCCATTCTAGCAAAGAAGCATATTGCAACATGTACGTTAGCTATGCCTTAATAATAGAAGTGAATGCGTTGTTACTGCTGGATCCTGTTAACGTGCCATCCTGTTAACGTTCCAGCGGGGCCTGATGACAGCGCTGCGTTATCTGATTTGGCTATGGCTAACTACACGGAATGACATATATTCGTTGTCACTGTTGACTTGTTTACCGCCTACTAACATTTCAGCAGTGCCTGTATGACAGCGTTCTATATTGTCATTTGCAATGCAACCTGAGCTCAGGCGTGACTACCCGCTGAACTTAAGCATATCATTT</t>
  </si>
  <si>
    <t>TATAAATACTACAATGTGGCCTGTTACATTGTTTGTCGAATGGCGCTTGCATTTATTTGCAATCCCCATTCTAGAAAAGAAGCATATTGCAACATGTATGTTGGCTATGCCCTAGAAACAGAAGTGAATGCGTTGTTACTGCTGGATCGTTGAATGCCTGACAACGTTCCAGCAGGGCCTGATGACAGCGCTTCGCTATCTGATTTGGCTATAGCTAATTACACAGAATGACATATATTCGTTGTCACTGTTGACTTGTTTACTGCCTACTAACATTTCAGCAGTGCCTGTATGACAACGTTCTATATTGTCATTTGCAATGCAACCTGAGCTCAGGCGTGACTACCCGCTGAACTTAAGCATATCATTT</t>
  </si>
  <si>
    <t>TATAAATACTACAATGTGGCCTGTTACATTGTTTGTCGAATGGCGCTTTCATCTATTTGGAATCCCCATTCTAGAAAAGAAGCATATTGCAACATGTACGTTG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TATACTACAATGTGGCCTGTAACATTGTTTGTCGAATGGCGCTTGCATTCATTTGCAATCCCCGTTCTAGTTAAGAAATATTGCAACATGTATATTGCTTAGACACAATTCAGATTAACGTGAATAGTCACTACTAGATCGTTTACCGCCATTTAACGTCTAGTAGGGCCTGTATGACTACGCTACCGATCGTTATCTGTAATGTGGCTGTGGCATACTACACAGAATGACGTATAATCGCTGTAACTGCTAATATGTTTACCGCTTATTAACATTTTAGCAGGGCCTGTTGACAGCGGTCTGTAATGTCATTTGCAATGCAACCTGAGCTCAGGCGTGACTACCCGCTGAACTTAAGCATATCATTT</t>
  </si>
  <si>
    <t>TATAAATACTACAATGTGGCCTGTTACATTGTTTGTCGAATGGTGTATACATCTAGAATTGTATCCCCCATTCTAGAAAAGAATCAATTGCAACATGTATATTATTTTTGATATACACAGTATGTCATGGATTTATTCTCACTACTTAATTGTTTACCGACTTATTAACAATTTAGTAGAGCCTGTATGAAGAATCAAATCTAATGACATTTGCAATGCAACCTGAACTCAGGCGTGACTACCCGCTGAACTTAAGCATATCATTT</t>
  </si>
  <si>
    <t>TATAAATACTACAATGAGGCCTGTTACATTGTTTGTCGAATGGCGCTTGCATTCATTTGCAATCCCCATTCTAGAAAAGAAGCTAATTGCAACATGTACGTTAACTATTCCTTAATAACAGAAGTGAATGCGTTGTTACTGCTGGATCGTTTAATGCCTGTTAACGTTCCAGCGGGGCCTGATGACAGCGCTTCGTTATCTGATTTGGCCATAGCTAACTACACAGAATGACATATATTCGTTGTCACTGTTGACTTGTTTACCGCCTACTAACATTTCAGCAGTGCCTGTATGACAACGTTCTATATTGTCATTTGCAATGCAACCTGAGCTCAGGCGTGACTACCCGCTGAACTTAAGCATATCATTT</t>
  </si>
  <si>
    <t>AACGATATAATACAGCATGGATTGTTTTGCTGTGTGTCGAGTGGTACTTGCTGTTTTACAGCGAATCCCATTCAAGTGAAGAAAGTTTGCAACATGGCTCTGTATTGGTGTCAAAGCTCCTGAATGATGTGAACGCGATTGTTACCGTGTCGAATTGTACTCGGTGAGAATGAGATGGATTTGATCGGGGACCTGTTGTGAACAATCGATTGTTCTGACATCATTTGCATTGCAACCTGAGCTCAGGCGTGACTACCCGCTGAACTTAAGCATATCAC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GCGTGACTACCCGCTAAACTTAAGCATATCACTT</t>
  </si>
  <si>
    <t>TATAAATACTACAATGTGGCCTGTTACATTGTTTGTCGAATGGCGCTTGCATTCATTTGCAGTCCCCATTCTAGAAAAGAAGCATATTGCAACATGTATGTTGGCGATGCCTTACAAACAGAAGTGAATGTGCTGTTACTGCTGGATCGTTTAATGCCTGTTAACGTTCCAGTGGGGCCTGATGACAGCGCTTCGTTATCTGATTTGGCTATGGCCAACTACACAGAATGACATATATTCGTTGTCACTGTTGACTTGTTTACCGCCTACTAACATTTCAGCAGTGCCTGTATGACAACGTTCTATATTGTCATTTGCAATGCAACCTGAGCTCAGGCGTGACTACCCGCTGAACTTAAGCATATCATTT</t>
  </si>
  <si>
    <t>TATAAATACTACAATGTGGCCTGTTACATTGTTTGTCGAATGGCGCTTGCATTCATTTGCAATCCCCATTCTAGAAAAGAAGCATATTGCAACATGTAAGTTGGCGATGCCTTACGAACAGAAGTGAATGCGCTGTTACTGCTGGATCGTTTAATGCCTGTTAACATTCCAGTGGGGCCTGATGACAGCGCTTCGTTATCTGATTTGGCTATGGCCAACTACACAGAATGACATATATTCGTTGTCACTGTTGACTTGTTTACCGCCTACTAACATTTCAGCAGTGCCTGTATGACAACGTTGTATATTGTCATTTGCAATGCAACCTGAGCTCAGGCGTGACTACCCGCTGAACTTAAGCATATCATTT</t>
  </si>
  <si>
    <t>TATAAATACTACAATGTGGCCTGTTACATTGTTTGTCGAATGGCGCTTTCAGTTTTTGAAATCCCCATTCTAGAAAAGAAGCATATTGCAACATGTACGTTGGCTATGCCTTAA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AGGCCTGTTACATTGTTTGTCGAATGGCGCTTGCATTTATTTGTAATCCCCATTCTAGAAAAGAAGCTAATTGCAACATGTACGTTAACTATTCCTTAATAACAGAAGTGAATGCGTTGTTACTGCTGGATCGTTTAATGCCTGTTAACGTTCCAGCGGGGCCTGATGACAGCGCTTCGTTATCTGATTTGGCCATAGCTAACTACACAGAATGACATATATTCGTTGTCACTGTTGACTTGTTTACCGCCTACTAACATTTCAGCAGTGCCTGTATGACAACGTTCTATATTGTCATTTGCAATGCAACCTGAGCTCAGGCGTGACTACCCGCTGAACTTAAGCATATCATTT</t>
  </si>
  <si>
    <t>TATAAATACTACAATGTGGCCTGTTACATTGTTTGTCGAATGGCGCTTGCATTCATTTGCAGTCCCCATTCTAGAAAAGAAGCATATTGCAACATGTATGTTGGCGATGCCTTACGAACAGAAGTGAATGCGTTGTTACTGCTGGATCGTTTAATGCCTGTTAACGTTCCAGTGGGGCCTGATGACAGCGCTTCGTTATCTGATTTGGCTATGGCCAACTACACAGAATGACATATATTCGTTGTCACTGTTGACTTGTTTACCGCCTACTAACATTTCAGCAGTGCCTGTATGACAACGTTCTATATTGTCATTTGCAATGCAACCTGAGCTCAGGCGTGACTACCCGCTGAACTTAAGCATATCATTT</t>
  </si>
  <si>
    <t>TATAAATACTACAATGTGGCCTGTTACATTGTTTGTCGAATGGCGCTTGCATTCATTTGCAGTCCCCATTCTAGAAAAGAAGCATATTGCAACATGTATGTTGGCGATGCCTTACGAACAGAAGTGAATGCGTTGTTACTGCTGGATCGTTTAATGCCTGTTAACGTTCCAGTGGGGCCTGATGACAGCGCTTCGTTATCTGATTTGGCTATGGCCAACTACACAGAATGACATATATTCGTTGTCACTGTTGACTTGTTTACCGCCTACTAACATTTCAGCAGTGCCTGTGTGACAACGTTCTATATTGTCATTTGCAATGCAACCTGAGCTCAGGCGTGACTACCCGCTGAACTTAAGCATATCATTT</t>
  </si>
  <si>
    <t>TATAAATACTACAATGTAGCCTGTTACATTGTTTGTCGAATGGCGCTTGCATTTATTTGCAATCCCCATTCTAGAAAAGAAGCATATTGCAACATGTATGTTGGCTATGCCCTAGAAACAGAAGTGAATGCGTTGTTACTGCTGGATCGTTGAATGCCTGACAACGTTCCAGCAGGGCCTGATGACAGCGCTTCGCTATCTGATTTGGCTATAGCTAATTACACAGAATGACATATATTCGTTGTCACTGTTGACTTGTTTACCGCCTACTAACATTTCAGCAGTGCCTGTATGACAACGTTCTATATTGTCATTTGCAATGCAACCTGAGCTCAGGCGTGACTACCCGCTGAACTTAAGCATATCACTT</t>
  </si>
  <si>
    <t>TATAAATACTACAATGTGGCCTGTTACATTGTTTGTCGAATGGCGCTTGCATTCATTTGCAATCCCCATTCTAGAAAAGAAGCATATTGCAACATGTATGTTGGCTATGCCTGAGGAACAGAAGTGAATGCGTTGTTACTGCTGGATCGTTTAATGCCTGTTAACGTTCCAGCAGGGCCTGATGACAGCGCTTCGTTATCTGATTTGGCTATAGCTAATTACACAGAATGACATATATTCGTTGTCACTGTTGACTTGTTTACCGCCTACTAACATTTCAGCAGTGCCTGTGTGACAACGTTCTATAATGTCATTTGCAATGCAACCTGAGCTCAGGCGTGACTACCCGCTGAACTTAAGCATATCATTT</t>
  </si>
  <si>
    <t>TATAAATACTACAATGTGGCCTGTTACATTGTTTGTCGAATGGCGCTTGCATTCATTTGCAATCCCCATTCTAGAAAAGAAGCATATTGCAACATGTATGTTGGCTATGCCTGAGGAACAGAAGTGAATGCGTTGTTACTGCTAGATCGTTTAATGCCTGTTAACGTTCCAGCAGGACCTGATGACAGCGCTTCGTTATCTGATTTGGCTATAGCTAATTACACAGAATGACATATATTCGTTGTCACTGTTGACTTGTTTACCGCCTACTAACATTTCAGCAGTGCCTGTATGACAACGTTCTATAATGTCATTTGCAATGCAACCTGAGCTCAGGCGTGACTACCCGCTGAACTTAAGCATATCATTT</t>
  </si>
  <si>
    <t>TATATGTGTACTACAATGTAGCCTGTTAAACATTGTTTGTCGAATGGTGTATACATATTCAAATTGTATCCCCCATTCTAGAAAAGAATCAATTGCAACATGTATATTATTTTTGATATAGACAGTATGTCATGGATTTATTCTCACTACTTAATTGTTTACCGACTTATTAACAATTTAGTAGAGCCTGTATGAAGAATCAAATCTAATGACATTTGCAATGCAACCTGAACTCAGGCGTGACTACCCGCTGAACTTAAGCATATCATTT</t>
  </si>
  <si>
    <t>TATAAATACTACAATGTGGCCTGTTACATTGTTTGTCGAATGGCGCTTGCATTCATTTGTAATCCCCATTCTAGAAAAGAAGCATATTGCAACATGTACGTTAGCTATGCCTTAATAACAGAAGTGAATGCGTTGTTACTGCTGGATCGTCTAATGCCTGTTAACGTTCCAGCGGGGCCTGATGACAGCGCTTCGTTATCTGATTTGGCCATGGCTAACTACACAGAATGACATATATTCGTTGTCACTGTTGACTTGTTTACCGCCTACTAACATTTCAGCAGTGCCTGTATGACAACGTTCTATATTGTCATTTGCAATGCAACCTGAGCTCAGGCGTGACTACCCGCTGAACTTAAGCATATCATTT</t>
  </si>
  <si>
    <t>TATAAATACTACAATGTGGCCTGTTACATTGTTTGTCGAATGGCGCTTGCATTCATTTGCAAACCCCATTCTAGAAAAGAAGCATATTGCAACATGTATGTTGGCTATGTTAGAAAAAGAAGTGAATGCGTTGTTACTGCTGGATCGTTTAATGCCTGTTAACGTTCCAGCAGGGCCTGATGACAGCGCTTCGTTATCTGATTTGGCTATAGCTAATTGCACAGAATGACATATATTCGTTGTCACTGTTGACTTGTTTACCGCCTACTAACATTTCAGCAGTGCCTGTATGACAACGTTCTATAATGTCATTTGCAATGCAACCTGAGCTCAGGCGTGACTACCCGCTGAACTTAAGCATATCATTT</t>
  </si>
  <si>
    <t>TATAAATACTACAATGTGGCCTGTTACATTGTTTGTCGAATGGCGCTTCCATTTACTTGGGATCCCCATTCTAGAAAAGAAGCATATTGCAACATGTATGTTGGCTATGCCTTAAGAACAGAAATGACTGCGTTGTTACTGCTGGATCGTTTGATGCCTGTTAACGTTCCAGTGGGGCCTGATGACAGCGCTTCGTTATCTGATTTGGCTATGGCTAACTACACAGAATGACATATATTCGTTGTTACTGTTGACTTGTTTACCGCCTATTAACATTTCAACAGTGCCTGTATTACAACGTTCTATATTGTCATTTGCAATGCAACCTGAGCTCAGGCGTGACTACCCGCTGAACTTAAGCATATCATTT</t>
  </si>
  <si>
    <t>TATAAATACTACAATGTGGCCTGTTACATTGTTTGTCGAATGGCGCTTGCATTCATTTGCAATCCCCATTCCAGAAAAGAAGCATATTGCAACATGTAAGTTGGCGATGCCTTACGAACAGAAGTGAATGCGCTGTTACTGCTGGATCGTTTAATGCCTGTTAACATTCCAGTGGGGCCTGATGACAGCGCTTCGTTATCTGATTTGGCTATGGCCAACTACACAGAATGACATATATTCGTTGTCACTGTTGACTTGTTTACCGCCTACTAACATTTCAGCAGTGCCTGTATGACAACGTTATATATTGTCATTTGCAATGCAACCTGAGCTCAGGCGTGACTACCCGCTGAACTTAAGCATATCATTT</t>
  </si>
  <si>
    <t>TATAAATACTACAATGTAGCCTGTTAAACATTGTTTGTCGAATGGTGTATACATATTCAAATTGTATCCCCCATTCTAGAAAAGAATCAATTGCAACATGTATATTATTTTTGATATACACAGTATGTCATGGATTTATTCTCACTACTTAATTGTTTACCGACTTATTAACAATTTAGTAGAGCCTGTATGAAGAATCAAATCTAATGACATTTGCAATGCAACCTGAACTCAGGCGTGACTACCCGCTGAACTTAAGCATATCATTT</t>
  </si>
  <si>
    <t>TATAAATACTACAATGAGGCCTGTTACATTGTTTGTCGAATGGCGCTTGCATTCATTTGCAATCCCCATTCTAGAAAAGAAGCTAATTGCAACATGTACGTTAACTATTCCTTAATAACAGAAGTGAATGCGTTGTTACTGCTGGATCGTTTAATGCCTGTTAACGTTCCAGCGGGGCCTGATGACAGCGCTTCGTTATCTGATTTGGCCATGGCTAACTACACAGAATGACATATATTCGTTGTCACTGTTGACTTGTTTACCGCCTACTAACATTTCAGCAGTGCCTGTATGACAACGTTCTATATTGTCATTTGCAATGCAACCTGAGCTCAGGCGTGACTACCCGCTGAACTTAAGCATATCATTT</t>
  </si>
  <si>
    <t>TATATGTGTACTCCAATGTAGCCTGTTAAACATTGTTTGTCGAATGGTGTATACATATTCAAATTGTATCCCCCATTCTAGAAAAGAATCAATTGCAACATGTATATTATTTTTGATATACACAGTATGTCATGGATTTATTCTCACTACTTAATTGTTTACCGACTTATTAACAATTTAGTAGAGCCTGTATGAAGAATCAAATCTAATGACATTTGCAATGCAACCTGAACTCAGGCGTGACTACCCGCTGAACTTAAGCATATCATTT</t>
  </si>
  <si>
    <t>TATAAATACTACAATGTGGCCTGTTACATTGTTTGTCGAATGGCGCTTGCATTCATTTGCAATCCCCATTCTAGAAAAGAAGCATATTGCAACATGTAAGTTGGCGATGCCTTACGAACAGAAGTGAATGCGCTGTTACTGCTGGATCGTTTAATGCCTGTTAACATTCCAGTGGGGCCTGATGACAGCGCTTCGTTATCTGATTTGGCTATGGCCAACTACACAGAATGACATATATTCGTTGTCACTGTTGACTTGTTTACCGCCTACTAACATTTCAGCAGTGCCTGTATGACAACGTTATATATTGTCATTTGCAATGCAACTTGAGCTCAGGCGTGACTACCCGCTGAACTTAAGCATAGCATAT</t>
  </si>
  <si>
    <t>TATAAATACTACAATGTGGCCTGTTACATTGTTTGTCGAATGGCGCTTTCAGTTTTTGAAATCCCCATTCTAGAAAAGAAGCATATTGCAACATGTACGTTGGCTATGCCTTAAGAACAGAGGTGAACGCGTTGTTACTGCTGGATCGTTTAATGCCTGTTAACATTCCAGCGGGGCCTGATGACAGCGCTTCGTTATCTGATTTGGCTATGGCTAACTACACAGAATGACATATATTCGTTGTCACTGTTGATTTGTTTATCGCCTATTAACATTTCAAGAGTGCCTGTATGACAACGTTCTATATCGTCATTTGCAATGCAACCTGAGCTCAGGCGTGACTACCCGCTGAACTTAAGCATATCATTT</t>
  </si>
  <si>
    <t>TATATATACTACAATGTGGCCTGTAACATTGTTTGTCGAATGGCGCTTGCATTCATTTGCAATCCCCGTTCTAGTTAAGAAATATTGCAACATGTATATTGCTTAGTCACAATTCAGATTAACGTGAATAGTCACTACTAGATCGTTTACCGCCATTTAACGTCTAGTAGGGCCTGTATGACTATGCTACCGATCGTTATCTGTAATGTGGCTGTGGCATAATACACAGAATGACGTATAATCGCTGTAACTGCTAATATGTTTACCGCTTATTAACATTTTAGCAGGGCCTGTTGACAGCGGTCTATAATGTCATTTGCAATGCAACCTGAGCTCAGGCGTGACTACCCGCTGAACTTAAGCATATCATTT</t>
  </si>
  <si>
    <t>TATATATACTACAATGTGGCCTGTAACATTGTTTGTCGAATGGCGCTTGCATTCATTTGCAATCCCCGTTCTAGTTAAGAAATATTGCAACATGTATATTGCTTAGTCACAATTCAGATTAACGTCAATAGTCACTACTAGATCGTTTACCGCCATTTAACGTCTAGTAGGGCCTGTATGACTACGCTACCGATCGTTATCTGTAATGTGGCTGTGGCATACTACACAGAATGACGTATAATCGCTGTAACTGCTAATATGTTTACCGCTTATTAACATTATAGCAGGGCCTGTTGACAGCGGTCTATAATGTCATTTGCAATGCAACCTGAGCTCAGGCGTGACTACCCGCTGAACTTAAGCATATCATTT</t>
  </si>
  <si>
    <t>TATAAATACTACAATGTGGCCTGTTACATTGTTTGTCGAATGGCGCTTGCATTCATTTGCAATCCCCATTCTAGAAAAGAAGCATATTGCAACATGTAAGTTGGCGATGCCTTACGAACAGAAGTGAATGCGCTGTTACTGCTGGATCGTTTAATGCCTGTTAACATTCCAGTGGCGCCTGATGACAGCGCTTCGTTATCTGATTTGGCTATGGCCAACTACACAGAATGACGTATATTCGTTGTCACTGTTGACTTGTTTACCGCCTACTAACATTTCAGCAGTGCCTGTATGACAACGTTATATATTGTCATTTGCAATGCAACCTGAGCTCAGGCGTGACTACCCGCTGAACTTAAGCATATCATTT</t>
  </si>
  <si>
    <t>TATAAATACTACAATGTGGCCTGTTACATTGTTTGTCGAATGGCGCCTTCATTTATTTGAAGTCCCCATTCTAGAAAAGAAGCATATTGCAACATGTACGTTGGCTATGCCTTAAGAACAGGTGAACGCGTTGTTACTGCTGGATCGTTTAATGCCTGTTAACATTCCAGCGGGGCCTGATGACAGCGCTTCGTTATCTGATTTGGCTATGGCTAACTACACAGAATGACATATATTCGTTGTCACTGTTGATTTGTTTACCGCCTATTAACATTTCGAGAGTGCCTGTATGACAACGTTCTATATCGTCATTTGCAATGCAACCTGAGCTCAGGCGTGACTACCCGCTGAACTTAAGCATATCATTT</t>
  </si>
  <si>
    <t>TATAAATACTACAATGTGGCCTGTTACATTGTTTGTCGAATGGCGCTTGCATTCATTTGCAATCCCCATTCTAGAAAAGAAGCATATTGCAACATGTATGTTGGCTATGCCCTAACAGAGGTGGATGCGTTGTTACTGCTGGTTCGTTTAATGCCTGTTAACGTTCCAGTAGGGCCTGATGACAGCGCTTCGTTATCTGATTTGGCTATAGCTAATTACACAGAATGACATATATTCGTTGTCACTGTTGACTTGTTTACCGCCTACTAACATTTCAGCAGTGCCTGTATGACAACGATCTATATTGTCATTTGCAATGCAACCTGAGCTCAGGCGTGACTACCCGCTGAACTTAAGCATATCACTT</t>
  </si>
  <si>
    <t>TATATATACTACAATGTGGCCTGTAACATTGTTTGTCGAATGGCGCTTGCATTCATTTGCAATCCCCGTTCTAGTTAAGAAATATTGCAACATGTATATTGCTTAGTCACAATTCAGATCAACGTGAATAGTCACTACTAGATCGTTTACCGCCATTTAACGTCTAGTAGGGCCTGTATGACTACGCTACCGATCGTTATCTGTAATGTGGCTGTGGCATACTACACAGAATGACGTATAATCGCTGTAACTGCTAATATGTTTACCGCCTATTAACATTTTAGCAGGGCCTGTTGACAGCGGTCTATAATGTCATTTGCAATGCAACCTGAGCTCAGGCGTGACTACCCGCTGAACTTAAGCATATCATTT</t>
  </si>
  <si>
    <t>TATAAATACTACAATGTGGCCTGTTACATTGTTTGTCGAATGGCGCTTTCATTTATTTGAAATCCCCATTCTAGAAAAGAAGCATATTGCAACATGTACGTTGGCCATGCCTTAGGAACAGAGGTGAATGCGTTGTTACTGCTGGATCGTTTAATGCCTGTTAACATTCCAGCGGGGCCTGATGACAGCGCTTCGTTATCTGATTTGGCTATGGCTAACTACACAGAATGACATATATTCGTTGTCACTGTTGATTTGTTTACCGCCTATTAACATTTCAAGAGTGCCTGTATGACAACGTTCTATATCGTCATTTGCAATGCAACCTGAGCTCAGGCGTGAT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GCGTTCTATATTGTCATTTGCAATGCAACCTGAGCTCAGGCGTGACTACCCGCTGAACTTAAGCATATCATTT</t>
  </si>
  <si>
    <t>TATAAATATTACAATGTGGCCTGTTACATTGTTTGTCGAATGGCGCTTGCATTCATTTGCAATCCCCATTCTAGAAAAGAAGCATATTGCAACATGTATGTTGGCTATGTTAGAAAAAGAAGTGAATGCGTTGTTACTGCTGGATCGTTTAATGCCTGTTAACGTTCCAGCAGGGCCTGATGACAGCGCTTCGTTATCTGATTTGGCTATAGCTAATTACACAGAATGACATATATTCGTTGTCAGTGTTGACTTGTTTACCGCCTACTAACATTTCAGCAGTGCCTGTATGACAACGTTCTATAATGGCATTTGCAATGCAACCTGAGCTCAGGCGTGACTACCCGCTGAACTTAAGCATATCATTT</t>
  </si>
  <si>
    <t>TATAAATACTACAATGTGGCCTGTTACATTGTTTGTCGAATGGCGCTTGCATTCATTTGCAATCCCCATTCTAGAAAAGAAGCATATTGCAACATGTACGTTAGCTATGCCTTAATAACAGAAGCTATGCGTTGTTACTGCTGGATCGTTTAATGCCTGTTAACGTTCCAGCGGGGCCTGATGACAGCGCTTCGTTATCTGATTTGGCTATGGCTAACTACACAGAATGACATATATTCGTTGTCACTGTTGACTTGTTTACCGCCTACTAACATTTCAGCAGTGCCTGTATGACAACGCTCTATATCGTCATTTGCAATGCAACCTGAGCTCAGGCGTGACTACCCGCTGAACTTAAGCATATCATTT</t>
  </si>
  <si>
    <t>TATAAATACTACAATGTGGCCTGTTACATTGTTTGTCGAATGGCGCTTGCATTCATTTGCAATCCCCATTCTAGAAAAGAAGCATATTGCAACATGTATGTTGGCTATGCCTGAGGAACAGAAGTGAATGCGTTGTTACTGCTAGATCGTTTAATGCCTGTTAACGTTCCAGCAGGGCCTGATGACAGCGCTTCGTTATCTGATTTGGCTATAGCTAATTACACAGAATGACATATATTCGTTGTCACTGTTGACTTGTTTACCGCCTACTAACATTTCAGCAGTGCCTGTATGACAACGTTCTATAATGTCATTTGCAATGCAACCTGAGCTCAGGCGTGACTACCCGCTGAACTTAAGCATATCATTT</t>
  </si>
  <si>
    <t>TATAAATATTACAATGTGGCCTGTTACATTGTTTGTCGAATGGCGCTTGCATTCATTTGCAATCCCCATTCTAGAAAAGAAGCATATTGCAACATGTAAGTTGGCGATGCCTTACGAACAGAAGTGAATGCGCTGTTACTGCTGGATCGTTTAATGCCTGTTAACATTCCAGTGGGGCCTGATGACAGCGCTTCGTTATCTGATTTGGCTATGGCCAACTACACAGAATGACATATATTCGTTGTCACTGTTGACTTGTTTACCGCCTACTAACATTTCAGCAGTGCCTGTATGACAACGTTATATATTGTCATTTGCAATGCAACCTGAGCTCAGGCGTGACTACCCGCTGAACTTAAGCATATCATTT</t>
  </si>
  <si>
    <t>TATAAATACTACAATGTGGCCTGTTACATTGTTTGTCGAATGGCGCTTGCATTCATTTGCAATCCCCATTCTAGAAAAGAAGCATATTGCAACATGTAAGTTGGCGATGCCTTACGAACAGAAGTGAATGCGCTGTTACTGCTGGATCGTTTAATGCCTGTTAACATTCCAGTGGGGCCTGATGACAGCGCTTCGTTATCTGATTTGGCTATGGCCAACTACACAGAATGACATATATTCGTTGTCACTGTTGACTTGTTTACCGCCTACTAACATTTCAGCAGTGCCTGTATGACAGCGTTCTATATTGTCATTTGCAATGCAACCTGAGCTCAGGCGTGACTACCCGCTGAACTTAAGCATATCATTT</t>
  </si>
  <si>
    <t>TATATGTACTACAATGTAGCCTGTTAAACATTGTTTGTCGAATGGTGTATACATTAAATTGTGTCCCCCATTCTAGAAAAGAATATATTGCAACATGTATATTATCATATATAATATACACAGTATGTCATGGATTTATTCTCACTACTTAATTGTTTACCGACTTATTAACAATTTAGTAGAGCCTGTCGGAAGAATTGAATCTAATGACATTTGCAATGCAACCTGAACTCAGGCGTGACTACCCGCTGAACTTAAGCATATCATTT</t>
  </si>
  <si>
    <t>TATAAATACTACAATGAGGCCTGTTACATTGTTTGTCGAATGGCGCTTGCATTCATTTGCAATCCCCATTCTAGAAAAGAAGCTTATTGCAACATGTACGTTAACTATTCCTTAATAACAGAAGGGAATGCGTTGTTACTGCTGGATCGTTTAATGCCTGTTAACGTTCCAGCGGGGCCTGATGACAGCGCTTCGTTATCTGATTTGGCCATGGCTAACTACACAGAATGACATATATTCGTTGTCACTGTTGACTTGTTTACCGCCTACTAACATTTCAGCAGTGCCTGTATGACAACGTTCTATATTGTCATTTGCAATGCAACCTGAGCTCAGGCGTGACTACCCGCTGAACTTAAGCATATCATTT</t>
  </si>
  <si>
    <t>TATAAATACTACAATGTGGCCTGTTACATTGTTTGTCGAATGGCGCTTGCATTCATTTGCAATCCCCATTCTAGAAAAGAAGCATATTGCAACATGTATGTTGGCTATGTTAGAAAAAGAAGTGAATGCGTTGTTACTGCTGGATCGTTTGATGCCTGTTAACGTTCCAGCAGGGCCTGATGACAGCGCTTCGTTATCTGATTTGGCTATAGCTAATTACACAGAATGACATATATTCGTTGTCACTGTTGACTTGTTTACCGCCTACTAACATTTCAGCAGTGCCTGTATGACAACGTTCTATAATGTCATTTGCAATGCAACCTGAGCTCAGGCGTGACTACCCGCTGAACTTAAGCATATCATTT</t>
  </si>
  <si>
    <t>TATAAATACTACAATGTGGCCTGTTACATTGTTTGTCGAATGGCGCTTTCATTTATTTGAAATCCCCATTCTAGAAAAGAAGCATATTGCAACATGTACGTTGGCCATGCT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CATTGTTTGTCGAATGGCGCTTTCATTTATTTGAAATCCCCATTCTAGAAAAGAAGCATATTGCAACATGTACGTTA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CATTGTTTGTCGAATGGCGCTTTCATTTATTTGAAATCCCCATTCTAGAAAAGAAGCAAATTGCAACATGTACGTTG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TGTGTACTACAATGTAGCCTGTTAAACATTGTTTGTCGAATGGTGTATACATCTAGAATTGTATCCCCCATTCTAGAAAAGAATCAATTGCAACATGTATATTATTTTTGATATACACAGTATGTCATGGATTTATTCTCACTACTTAATTGTTTACCGTCTTATTAACAATTTAGTAGAGCCTGTATGAAGAATCAAATCTAATGACATTTGCAATGCAACCTGAACTCAGGCGTGACTACCCGCTGAACTTAAGCATATCATTT</t>
  </si>
  <si>
    <t>TATAAATACTACAATGTGGCCTGTTACATTGTTTGTCGAATGGCGCTTTCATTTATTTGAAATCCCCATTCTAGAAAAGAAGCATATTGCAACATGTACGTTGGCCATGCCTTAGGAACAGAGGTGAACGCGTTGTTACTGCTGGATCGTTTAATGCCTGTTAACATTCCAGCGGGGCCTGATGACAGCGCTTCGTTATCTGATTTGGCTATGGCTAACTACACAGAATGACATATATTCGTTGTCACTGTTGATTTGTTTACCGCCTATTAACATTTCAAGAGTGCCTGTATGACAACGTTCTATATCGTCATTTGCAATGCAACTTGAGCTCAGGCGTGACTACCCGCTGAACTTAAGCATAGCATAT</t>
  </si>
  <si>
    <t>TATAAATACTACAATGTGGCCTGTTACATTGTTTGTCGAATGGCGCTTGCATTCATTTGCAATCCCCATTCTAGAAAAGAAGCATATTGCAACATGTATGTTGGCTATGCCCTAACAGAGGTGG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GCGCTTGCATTCATTTGCAATCCCCATTCTAGAAAAGAAGCATATTGCAACATGTAAGTTGGCGATGCCTTACGAACAGAAGTGAATGCGCTGTTACTGCTGGATCGTTTAATGCCTGTTAACATTCCAGTGGGGCCTGATGACAGCGCTTCGTTATCTGATTTGGCTATGGCCAACTACACAGAATGACATATATTCGTTGTCACTGTTGACTTGTTTACCGCCTACTAACATTTCAGCAGTGCCTGTATGACAACGTTATATATTGTCATTTGCAATGCAACCTGAGCTCAGGCGTGACTACCCGCTAAACTTAAGCATATCATTT</t>
  </si>
  <si>
    <t>TATAAATACTACAATGTGGCCTGTTACATTGTTTGTCGAATGGCGCTTGCATTCATTTGCAATCCCCATTCCAGAAAAGAAGCATATTGCAACATGTAAGTTGACGATGCCTTACGAACAGAAGTGAATGCGCTGTTACTGCTGGATCGTTTAATGCCTGTTAACATTCCAGTGGGGCCTGATGACAGCGCTTCGTTATCTGATTTGGCTATGGCCAACTACACAGAATGACATATATTCGTTGTCACTGTTGACTTGTTTACCGCCTACTAACATTTCAGCAGTGCCTGTATGACAACGTTATATATTGTCATTTGCAATGCAACCTGAGCTCAGGCGTGACTACCCGCTGAACTTAAGCATATCATTT</t>
  </si>
  <si>
    <t>TATAAATACTACAATGTGGCCTGTTACATTGTTTGTCGAATGGCGCTTGCATTCATTTGCAATCCCCATTCTAGAAAAGAAGCATATTGCAACATGTATGTTGGCTCTGCCTGAGGAACAGAAGTGAATGCGTTGTTACTGCTAGATGGTTTAATGCCTGTTAACGTTCCAGCAGGGCCTGATGACAGCGCTTCGTTATCTGATTTGGCTATAGCTAATTACACAGAATGACATATATTCGTTGTCACTGTTGACTTGTTTACCGCCTACTAACATTTCAGCAGTGCCTGTATGACAACGTTCTATATTGTCATTTGCAATGCAACCTGAGCTCAGGCGTGACTACCCGCTGAACTTAAGCATATCACTT</t>
  </si>
  <si>
    <t>TATAAATACTACAATGTGGCTTGTTACATTGTTTGTCGAATGGCGCTTGCATTCATTTGCAATCCCCATTCTAGAAAAGAAGCATATTGCAACATGTATGTTGGCTATGCCCTAACAGAAGTGG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AGGCCTGTTACATTGTTTGTCGAATGGCGCTTGCATTCATTTGCAATCCCCATTCTAGAAAAGAAGCTAATTGCAACATGTACGTTAACTATTCCTTAATAACAGAAGTGAATGCGTTGTTACTGTTGGATCGTTTAATGCCTGTTAACGTTCCAGCGGGGCCTGATGACAGCGCTTCGTTATCTGATTTGGCCATGGCTAACTACACAGAATGACATATATTCGTTGTCACTGTTGACTTGTTTACCGCCTACTAACATTTCAGCAGTGCCTGTATGACAACGTTCTATATTGTCATTTGCAATGCAACCTGAGCTCAGGCGTGACTACCCGCTGAACTTAAGCATATCATTT</t>
  </si>
  <si>
    <t>TATAAATACTACAATGAGGCCTGTTACATTGTTTGTCGAATGGCGCTTGCATTCATTTGCAATCCCCATTCTAGAAAAGAAGCTTATTGCAACATGTACGTTAACTATTCCTTAATAACAGAAGTGAATGCGTTGTTACTGCTGGATCGTTTAATGCCTGTTAACGTTCCAGCGGGGCCTGATGACAGCGCTTCGTTATCTGATTTGGCATGGCTAACTACACAGAATGACATATATTCGTTGTCACTGTTGACTTGTTTACCGCCTACTAACATTTCAGCAGTGCCTGTATGACAACGTTCTATATTGTCATTTGCAATGCAACCTGAGCTCAGGCGTGACTACCCGCTGAACTTAAGCATATCATTT</t>
  </si>
  <si>
    <t>TATATATACTAAAATGTAGCTGTTAAACATTGTTTGCCGAATGGTGTATACATTAAATTGGTCCCCCATTCTAGAAAAGAATATATTGCAACATGTATGTTAGACATATGACTAATTATACTGTATGACATGGAATTATTCTCACTACTTAATTGTTTATCGACTTATTAACAATTTAGTAGAGCATGTATGAAGAATAATATCTATTGACATTTGCAATGCAACCTGAACTCAGGCGTGACTACCCGCTGAACTTAAGCATATCATTT</t>
  </si>
  <si>
    <t>TATATATACTACAATGTGGCCTGTAACATTGTTTGTCGAATGGCGCTTGCATTCATTTGCAATCCCCGTTCTAGTTAAGAAATATTGCAACATGTATATTGCTTAGTCACAATTCAGATTAACGTGAATAGTCACTACTAGATCGTTTACCGCCATTTAACGTCTAGTAGGGCCTGTATGACTACGCTACCGATCGTTATCTGTAATGTGGCTGTGGCATAATACACAGAATGACGTATAATCGCTGTAACTGCTAATATGTTTACCGCTTATTAACATTTTAGCAGAGCCTGTTGACAGCGGTCTATAATGTCATTTGCAATGCAACCTGAGCTCAGGCGTGACTACCCGCTGAACTTAAGCATATCATTT</t>
  </si>
  <si>
    <t>TATAAATACTACAATGTGGCCTGTTACATTGTTTGTCGAATGGCGCTTTCATTTATTTGAAATCCCCATTCTAGAAAAGAAGCATATTGCAACATGTACGTTGGCCATGCCTTAGGAACAGAGGTGAACGCGTTGTTACTGCTGGATCGTTTAATGCCTGTTAACATTCCAGCGGGGCCTGATGACAGCGCTTCGTTATCTGATTTGGCTGTGGCTAACTACACAGAATGACATATATTCGTTGTCACTGTTGATTTGTTTACCGCCTATTAACATTTCAAGAGTGCCTGTATGACAACGTTCTATATCGTCATTTGCAATGCAACCTGAGCTCAGGCGTGACTACCCGCTGAACTTAAGCATATCATTT</t>
  </si>
  <si>
    <t>TATAAATACTACAATGTGGCCTGTTACATTGTTTGTCGAATGGCGCTTGCATTCATTTGCAATCCCCATTCTAGAAAAGAAGCATATTGCAACATGTATGTTGGCTATGCCTTAGAAACATACATGAATGCGTTGTTACTGCTGGATCGTTGAATGCCTGTTAACGTTCCAGTAGGGCCTGATGACAGCGTTTCGTTATCTGATTTGGCTATAGCTAATTACACAGAATGACATATATTCGTTGTCACTGTTGACTTGTTTACCGCCTACTAACATTTCAGCAGTGCCTGTATGACAACGTTCTATATTGTCATTTGCAATGCAACCTGAGCTCAGGCGTGACTACCCGCTGAACTTAAGCATATCATTT</t>
  </si>
  <si>
    <t>TATATATACTACAATGTGGCCTATAACATTGTTTGTCGAATGGCGCTTGCATTCATTTGCAATCCCCGTTCTAGTTAAGAAATATTGCAACATGTATATTGCTTAATCACAATTCAGATTAACGTGAATAGTCACTACTAGATCGTTTACCGCCATTTAACGTCTAGTAGGGCCTGTATGACTACGCTACCGATCGTTATCTGTAATGTGGCTGTGGCATAATACACAGAATGACGTATAATCGCTGTAACTGCTAATATGTTTACCGCTTATTAACATTTTAGCAGGGCCTGATGACAGCGGTCTATAATGTCATTTGCAATGCAACCTGAGCTCAGGCGTGACTACCCGCTGAACTTAAGCATATCATTT</t>
  </si>
  <si>
    <t>TATAAATACTACAATGTGGCCTGTTAAACATTGTTTGTCGAATGGTGTATACATATTCAAATTGTATCCCCCATTCTAGAAAAGAATCAATTGCAACATGTATATTATTTTTGATATACACAGTATGTCATGGATTTATTCTCACTACTTAATTGTTTACCGACTTATTAACAATTTAGTAGAGCCTGTATGAAGAATCAAATCTAATGACATTTGCAATGCAACCTGAACTCAGGCGTGACTACCCGCTGAACTTAAGCATATCATTT</t>
  </si>
  <si>
    <t>TATATGTACTACAATGTAGCCTGTTAAACATTGTTTTTCGAATGGTGTATACATTAAATTGTGTCCCCATTCTAGAAAAGAATATATTGCTTCATGTATATTATATTATACACAGTATGACATGGATTTATTCTCACTACTTAATTGTTTATCGACTTATTAACAATTTATTAGAGCCTGTATGAAGAATAATATCTAATGACATTTGCAATGCAACCTGAACTCAGGCGTGACTACCCGCTGAACTTAAGCACATTT</t>
  </si>
  <si>
    <t>TATATATACTACAATGTGGCCTGTAACATTGTTTGTCGAATGGCGCTTGCATTCATTTGCAATCCCCGTTCTAGTTAAGAAATATTGCAACATGTATATTGCATAGTCACAATTCAGATTAACGTCAATAGTCACTACTAGATCGTTTACCGCCATTTAACGTCTAGTAGGGCCTGTATGACTACGCTACCGATCGTTATCTGTAATGTGGCTGTGGCATACTACACAGAATGACGTATAATCGCTGTAACTGCTAATATGTTTACCGCTTATTAACATTATAGCAGGGCCTGTTGACAGCGGTCTATAATGTCATTTGCAATGCAACCTGAGCTCAGGCGTGACTACCCGCTGAACTTAAGCATATCATTT</t>
  </si>
  <si>
    <t>TATAAATACTACAATGTGGCCTGTTACATTGTTTGTCGAATGGCGCTTTCATTTATTTGAAGTCCCCATTCTAGAAAAGAAGCATATTGCAACATGTACGTTGGCTATGCCTTAAGAACAGGTGAACGCGTTGTTACTGCTGGATCGTTTAATGCCTGTTAACATTCCAGCGGGGCCTGATGACAGCGCTTCGTTCTCTGATTTGGCTATGGCTGACTACACAGAATGACATATATTCGTTGTCACTGTTGATTTGTTTACCGCCTATTAACATTTCGAGAGTGCCTGTATGACAACGTTCTATATCGTCATTTGCAATGCAACCTGAGCTCAGGCGTGACTACCCGCTGAACTTAAGCATATCATTT</t>
  </si>
  <si>
    <t>TATAAATACTACAATGTGGCCTGTTACATTGTTTGTCGAATGGCGCTTTCATTTATTTGAAATCCCCATTCTAGAGAAGAAGCATATTGCAACATGTACGTTG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TGGCCTGTTAAACATTGTTTGTCGAATGGTGTATACATCTAGAATTGTATCCCCCATTCTAGAAAAGAATCAATTGCAACATGTATATTATTTTTGATATACACAGTATGTCATGGATTTATTCTCACTACTTAATTGTTTACCGACTTATTAACAATTTAGTAGAGCCTGTATGAAGAATCAAATCTAATGACATTTGCAATGCAACCTGAACTCAGGCGTGACTACCCGCTGAACTTAAGCATATCATTT</t>
  </si>
  <si>
    <t>TATAAATACTACAATGTGGCCTGTTACATTGTTTGTCGAATGGCGCTTGCATTCATTTGCAATCCCCATTCTAGAAAAGAAGCATATTGCAACATGTATGTTGGCTATGTTAGAAAAAGAAGTGAATGCGTTGTTACTGCTGGATCGTTTAATGCCTGTTAACGTTCCAGCAGGGCCTGATGACAGCGCTTCGTTATCTGATTTGGCTATAGCTAATTACACAGAATGACATATATTCGTTGTCAGTGTTGACTTGTTTACCGCCTACTAACATTTCAGCAGTGCCTGTATGACAACGTTCTATAATGGCATTTGCAATGCAACTTGAGCTCAGGCGTGACTACCCGCTGAACTTAAGCATAGCATAT</t>
  </si>
  <si>
    <t>TATAAATACTACAATGTGGCCTGTTACATTGTTTGTCGAATGGCGCTTTCATTTATTTGAAATCCCCATTCTAGAAAAGAAGCATATTGCAACATGTACGTTGGCCATGCCTTAGGAACAGAGGTGAACGCGTTGTTACTGCTGGATCGTTTAATGCCTGTTAACATTCCAGCGGGGCCTGATGACAGCGCTTCGTTATCTGATTTGGCTATGGCTAACTACACAGAATGACATATATTCGTTGTCACTATTGATTTGTTTACCGCCTATTAACATTTCAAGAGTGCCTGTATGACAACGTTCTATATCGTCATTTGCAATGCAACCTGAGCTCAGGCGTGACTACCCGCTGAACTTAAGCATATCATTT</t>
  </si>
  <si>
    <t>TATATATACTACAATGTGGCCTGTAACATTGTTTGTCGAATGGCGCTTGCATTCATTTGCAATCCCCGTTCTAGTTAAGAAATATTGCAACATGTATATTGCTTAGTCACAATTCAGATTAACGTGAATAGTCACTACTAGATCGTTTACCGCCATTTAACGTCTAGTAGAGCCTGTATGACTACGCTACCGATCGTTATCTGTAATGTGGCTGTGGCATACTACACAAAATGACGTATAATCGCTGTAACTGCTAATATGTTTACCGCTTATTAACATTTTAGCAGGGCCTGTTGACAGCGGTCTATAATGTCATTTGCAATGCAACCTGAGCTCAGGCGTGACTACCCGCTGAACTTAAGCATATCATTT</t>
  </si>
  <si>
    <t>TATATGTACTACAATGTAGCCTGTTAAACATTGTTTGTCGAATGGTGTATACATTAAATTGTGTCCCCCATTCTAGAAAAGAATATATTGCAACATGTATATTATCATATAATATACACAGTATGTCATGGATTTATTCTCACTACTTAATTGTTTATCGACTTATTAACAATTTAGTAGAGCCTGTTGGAAGAATCAAATCTAATGACATTTGCAATGCAACCTGAACTCAGGCGTGACTACCCGCTGAACTTAAGCATATCATTT</t>
  </si>
  <si>
    <t>TATAAATACTACAATGTGGCCTGTTACATTGTTTGTCGAATGGCGCTTCCATTTACTGGGATCCCCATTCTAGAAAAGAAGCATATTGCAACATGTATGTTGGCTATGCTTAAGAACAGAAATGAGGGCGTTGTTACTGCTGGATCGTTTAATGCCTGTTAACGTTCCAGTGGGGCCTGATGACAGCGCTTCGTTATCTGATTTGGCTATGGCTAACTACACAGAATGACATATATTCGTTGTTACTGTTGACTTGTTTACCGCCTATTAACATTTCAACAGTGCCTGTATGACAACGTTCTATATTGTCATTTGCAATGCAACCTGAGCTCAGGCGTGACTACCCGCTGAACTTAAGCATATCATTT</t>
  </si>
  <si>
    <t>TATAAATACTACAATGTGGCTTGTTACATTGTTTGTCGAATGGCGCTTGCATTCATTTGCAATCCCCATTCTAGAAAAGAAGCATATTGCAACATGTATGTTGGCTATGCCCTAACAGAAGTGGATGCGTTGTTACTGCTGGTTCGTTTAATGCCTGTTAACGTTCCAGTAGGGCCTGATGACAGCGCTTCGTTATCTGATTTGGCTATAGCTAATTACACAGAATGACATATATTCGTTGTCACTGTTGACTTGTTTACCGCCTACTAACATTTCAGCAGTGCCTGTATGACAACGATCTATATTGTCATTTGCAATGCAACCTGAGCTCAGGCGTGACTACCCGCTGAACTTAAGCATATCACTT</t>
  </si>
  <si>
    <t>TATAAATACTACAATGTGGCTTGTTACATTGTTTGTCGAATGGCGCTTGCATTCATTTGCAATCCCCATTCTAGAAAAGAAGCATATTGCAACATGTATGTTGGCTATGCCCTAACAGAAGTGGATGCGTTGTTACTGCTGGTTCGTTTAATGCCTGTTAACGTTCCAGTAGGGCCTGATGACAGCGCTTCGTTATCTGATTTGGCTATAGCTAATTACACAGAATGACATATATTCGTTGTCACTGTTGATTTGTTTACCGCCTACTAACATTTCAGCAGTGCCTGTATGACAACGATCTATATCGTCATTTGCAATGCAACCTGAGCTCAGGCGTGACTACCCGCTGAACTTAAGCATATCACTT</t>
  </si>
  <si>
    <t>TATATATACTACAATGTGGCCTGTAACATTGTTTGTCGAATGGTGTATACATATTCAAATTGTATCCCCCATTCTAGAAAAGAATCAATTGCAACATGTATATTATTTTTGATATACACAGTATGTCATGGATTTATTCTCACTACTTAATTGTTTACCGACTTATTAACAATTTAGTAGAGCCTGTATGAAGAATCAAATCTAATGACATTTGCAATGCAACCTGAACTCAGGCGTGACTACCCGCTGAACTTAAGCATATCATTT</t>
  </si>
  <si>
    <t>TATAAATACTACAATGTGGCCTGTTACATTGTTTGTCGAATGGCGCTTTCATTTGTTTGAAATCCCCATTCTAGAAAAGAAGCATATTGCAACATGTACGTTGGCCATGCCTTAGGAACAGAGGTGAACGCGTTGTTACTGCTGGATCGTTTAATGCCTGTTAACATTCCAGCGGGGCCTGATGACAGCGCTTCGTTATCTGATTTGGGTATGGCTAACTACACAGAATGACATATATTCGTTGTCACTGTTGATTTGTTTACCGCCTATTAACATTTCAAGAGTGCCTGTATGACAACGTTCTATATCGTCATTTGCAATGCAACCTGAGCTCAGGCGTGACTACCCGCTGAACTTAAGCATATCATTT</t>
  </si>
  <si>
    <t>TATAAATACTACAATGTGGCCTGTTACATTGTCTGTCGAATGGCGCTTGCATTCATTTGCAATCCCCATTCTAGAAAAGAAGCATATTGCAACATGTATGTTGACTATGCCTTAACAGAAGTGAATGCGTTGTTACTGCTGGTTCGTTTAATGCCTGTTAACGTTCCAGTAGGGCCTGATGACAGCGCTTCGTTATCTGATTTGGCTATGGCTAACTACACGGAATGACATATATTCGTTGTCACTGTTGACTTGTTTACCGCCTACTAACATTTCAGCAGTGCCTGTATGACAGCGTTCTATATTGTCATTTGCAATGCAACCTGAGCTCAGGCGTGACTACCCGCTGAACTTAAGCATATCATTT</t>
  </si>
  <si>
    <t>TATAAATACTACAATGTGGCCTGTTACATTGTTTGTCGAATGGCGCTTGCATTCATTTGCAATCCCCATTCTAGAAAAGAAGCATATTGCAACATGTATGTTGGCTATGCCCTAACAGAAGTGGATGCGTTGTTACTGCTGGTTCGTTTAATGCCTGTTAATGTTCCAGTAGGGCCTGATGACAGCGCTTCGTTATCTGATTTGGCTATAGCTAATTACACAGAATGACATATATTCGTTGTCACTGTTGACTTGTTTACCGCCTACTAACATTTCAGCAGTGCCTGTATGACAACGATCTATATCGTCATTTGCAATGCAACCTGAGCTCAGGCGTGACTACCCGCTGAACTTAAGCATATCACTT</t>
  </si>
  <si>
    <t>TATAAATACTACAATGTGGCCTGTTACATTGTTTGTCGAATGGCGCTTTCATTTATTTGAAGTCCCCATTCTAGAAAAGAAGCATATTGCAACATGTACGTTGGCTATGCCTTAAGAACAGAGGTGAACGCGTTGTTACTGCTGGATCGTTTAATGCCTGTTAACATTCCAGCGGGGCCTGATGACAGCGCTTCGTTATCTGATTTGGCTATGGCTAACTACACAGAATGACATATATTCGTTGTCACTGTTGATTTGTTTACCGCCTATTAACATTTCGAGAGTGCCTGTATGACAACGTTCTATATCGTCATTTGCAATGCAACTTGAGCTCAGGCGTGACTACCCGCTGAACTTAAGCATAGCATAT</t>
  </si>
  <si>
    <t>TATATATACTACAATGTGGCCTGTAACATTGTTTGTCGAATGGTGTATACATCTAGAATTGTATCCCCCATTCTAGAAAAGAATCAATTGCAACATGTATATTATTTTTGATATACACAGTATGTCATGGATTTATTCTCACTACTTAATTGTTTACCGACTTATTAACAATTTAGTAGAGCCTGTATGAAGAATCAAATCTAATGACATTTGCAATGCAACCTGAACTCAGGCGTGACTACCCGCTGAACTTAAGCATATCATTT</t>
  </si>
  <si>
    <t>TATAAATACTACAATGTGGCCTGTTACGTTGTTTGTCGAATGGCGCTTGCATTCATTTGCAATCCTCATTCTAGAAAAGAAGCATACTGCAACATGTATGTTGGCGATGCCTTAACAGAGAATGCGTTGTTCTGCTGGATCGTTTAATGCCTGTTAACGTTGCAGTAGGGGCATGATGACAGCGCTTCGTTATCTGATTTGGCTATAGCTAATTACACAGAATGACATATATTCGTTGTCACTGTTGACTTGTTTACCGCCTACTAACATTTCAGCAGTGCCTGTATGACAACGTTCTATATTGTCATTTGCAATGCAACCTGAGCTCAGGCGTGACTACCCGCTGAACTTAAGCATATCACTT</t>
  </si>
  <si>
    <t>TATAAATACTACAATGTGGCTTGTTACATTGTTTGTCGAATGGCGCTTGCATTCATTTGCAATCCCCATTCTAGAAAAGAAACATATTGCAACATGTATGTTGGCTATGCCCTAACAGAAGTGGATGCGTTGTTACTGCTGGTTCGTTTAATGCCTGTTAACGTTCCAGTAGGGCCTGATGACAGCGCTTCGTTATCTGATTTGGCTATAGCTAATTACACAGAATGACATATATTCGTTGTCACTGTTGACTTGTTTACCGCCTACTAACATTTCAGCAGTGCCTGTATGACAACGATCTATATCGTCATTTGCAATGCAACCTGAGCTCAGGCGTGACTACCCGCTGAACTTAAGCATATCACTT</t>
  </si>
  <si>
    <t>TATAAATACTACAATGTGGCCTGTTACATTGTTTGTCGAATGGCGCTTGCATTCATTTGCAATCCCCATTCTAGAAAAGAAGCATATTGCAACATGTATGTTGGCTATGTTAGAAAAAGAAGTGAATGCGTTGTTACTGCTGGATCGTTTAATGCCTGTTAACGTTCCAGCGGGGCCTGATGACAGCGCTGCGTTATCTGATTTGGCTATGGCTAACTACACGGAATGACATATATTCGTTGTCACTGTTGACTTGTTTACCGCCTACTAACATTTCAGCAGTGCCTGTATGACAGCGTTCTATATTGTCATTTGCAATGCAACCTGAGCTCAGGCGTGAC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TTTGTTTACCGCCTACTAACATTTCAGCAGTGCCTGTATGACAACGATCTATATCGTCATTTGCAATGCAACCTGAGCTCAGGCGTGACTACCCGCTGAACTTAAGCATATCACTT</t>
  </si>
  <si>
    <t>TATAAATACTACAATGTGGCCTGTTACGTTGTTTGTCGAATGGCGCTTGCATTCATTTGCAATCCTCATTCTAGAAAAGAAGCATACTGCAACATGTATGTTGGCGATGCCTTAACAGAGAATGCGTTGTTCTGCTGGATCGTTTAATGCCTGTTAACGTTGCAGTAGGGGCATGATGACAGCGCTTCGTTATCTGATTTGGCTATAGCTAATTACACAGAATGACATATATTCGTTGTCACTGTTGACTTGTTTACCGCCTACTAACATTTCAGCAGTGCCTGTATGACAACGTTCTATATTGTCATTTGCAATGCAACCTGAGCTCAGGCGTGACTACCCGCTGAACTTAAGCATATCATTT</t>
  </si>
  <si>
    <t>TATATGTGTACTACAATGTAGCCTGTTAAACATTGTTTGTCGAATGGTGTATACATATTCAAATTGTATCCCCCATTCTAGAAAAGAATCAATTGCAACATGTATATTATTTTTGATATACACAGTATGTCATGGATTTATTCTCACTACTTAATTGTTTACCGACTTATTAACAATTTAGTAGAGCCTGTCGGAAGAATTGAATCTAATGACATTTGCAATGCAACCTGAACTCAGGCGTGACTACCCGCTGAACTTAAGCATATCATTT</t>
  </si>
  <si>
    <t>TATAAATACTACAATGTGGCCTGTTACATTGTTTGTCGAATGGCGCTTTCATTTATTTGAAATCCCCATTCTAGAAAAGAAGCATATTGCAACATGTACGTTGGCCATGCCTTAGGAACAGAGGTGAACGCGTTGTTACTGCTGGATCGTTTAATGCCTGTTAACATTCCAGCGGGGCCTGATGACAGCGCTTCGTTATCTGATTTGGCTATGGCTAACTACACAGAATGACATATATTCGTTGTCACTGTTGACTTGTTTACCGCCTACTAACATTTCAGCAGTGCCTGTATGACAGCGTTCTATATTGTCATTTGCAATGCAACCTGAGCTCAGGCGTGACTACCCGCTGAACTTAAGCATATCATTT</t>
  </si>
  <si>
    <t>TATATATACTACAATGTGGCCTGTAACATTGTTTGTCGAATGGCGCTTGCATTCATTTGCAATCCCCGTTCTAGTTAAGAAATATTGCAACATGTATATTATTTTTGATATACACAGTATGTCATGGATTTATTCTCACTACTTAATTGTTTACCGACTTATTAACAATTTAGTAGAGCCTGTATGAAGAATCAAATCTAATGACATTTGCAATGCAACCTGAACTCAGGCGTGACTACCCGCTGAACTTAAGCATATCATTT</t>
  </si>
  <si>
    <t>TATAAATACTACAATGTGGCCTGTTACATTGTTTGTCGAATGA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ACGCTTGCATTCATTTGCAATCCCCATTCTAGCAAAGAAGCATATTGCAACATGTACGTTAGCTATGCCTTAATAACAGAAGTGA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TTGTTACATTGTTTGTCGAATGGCGCTTGCATTCATTTGCAATCCCCATTCTAGAAAAGAAGCATATTGCAACATGTATGTTGGCTATGCCCTAACAGAAGTGGATGCGTTGTTACTGCTGGTTCGTTTAATGCCTGTTAACGTTCCAGTAGGGCCTGATGACAGCGCTTCGTTATCTGATTTGGCTATAGCTAATTACACAGAATGACATATATTCGTTGTCACTGTTGACTTGTTTACCGCCTACTAACATTTCAGCAGTGCCTGTATGACAACGATCTATATCGTCATTTGCAATGCAACCTGAGCTCAGGCGTGACTACCCGCTGAACTTAAGCATATCACTT</t>
  </si>
  <si>
    <t>TATATGTGTACTACAATGTAGCCTGTTAAACATTGTTTGTCGAATGGTGTATACATTTAGAATTGTATCCCCCATTCTAGAAAAGAATCAATTGCAACATGTATATTATTTTTGATATACACAGTATGTCATGGATTTATTCTCACTACTTAATTGTTTACCGACTTATTAACAATTTAGTAGAGCCTGTATGAAGAATCAAATCTAATGACATTTGCAATGCAACCTGAACTCAGGCGTGACTACCCGCTGAACTTAAGCATATCATTT</t>
  </si>
  <si>
    <t>TATATATACTACAATGTGGCCTGTAACATTGTTTGTCGAATGGCGCTTGCATTCATTTGCAATCCCCGTTCTAGTTAAGAAATATTGCAACATGTATATTGCTTAGTCACAATTCAGATTAACGTGAATAGTCACTACTAGATCGTTTACCGCCATTTAACGTCTAGTAGGGCCTGTATGACTACGCTACCGATCGTTATCTGTAATGTGGCTGTGGCATACTACACGGAATGACGTATAATCGCTGTAACTGCTAATATGTTTACCGCTTATTAACATTTTAGCAGGGCCTGTTGACAGCGGTCTATAATGTCATTTGCAATGCAACCTGAGCTCAGGCGTGACTACCCGCTGAACTTAAGCATATCATTT</t>
  </si>
  <si>
    <t>TATAAATACTACAATGTGGCCTGTTACATTGTTTGTCGAATGGCGCTTGCATTCATTTGCAATCCCCATTCTAGAAAAGAAGCATATTGCAACATGTATGTTGGCTATGCCTGAGGAACAGAAGTGAATGCGTTGTTACTGCTGGATCGTTTAATGCCTGTTAACGTTCCAGCAGGGCCTGATGACAGCGCTTCGTTATCTGATTTGGCTATAGCTAATTACACAGAATGACATATATTCGTTGTCACTGTTGACTTGTTTACCGCCTACTAACATTTCAGCAGTGCCTGTATGACAACGTTCTATAATGTCATTTGCAATGCAACCTGAGCTCAGGCGTGACTACCCGCTGAACTTAAGCATATCATTT</t>
  </si>
  <si>
    <t>TATAAATACTACAATGTGGCCTGTTACATTGTTTGTCGAATGGCGCTTTCATTTATTTGAAGTCCCCATTCTAGAAAAGAAGCATATTGCAACATGTACGTTGGCTATGCCTTAAGAACAGGTGAACGCGTTGTTACTGCTGGATCGTTTAATGCCTGTTAACATTCCAGCGGGGCCTGATGACAGCGCTTCGTTCTCTGATTTGGCTATGGCTGACTACACAGAATGACATATATTCGTTGTTACTGTTGATTTGTTTACCGCCTATTAACATTTCGAGAGTGCCTGTATGACAACGTTCTATATCGTCATTTGCAATGCAACCTGAGCTCAGGCGTGACTACCCGCTGAACTTAAGCATATCATTT</t>
  </si>
  <si>
    <t>TATAAATACTACAATGTGGCCTGTTACATTGTTTGTCGAATGGCGCTTTCATTTATTTGAAGTCCCCATTCTAGAAAAGAAGCATATTGCAACATGTACGTTAGCTATGCCTTAAGAACAGAGGTGAACGCGTTGTTACTGCTGGATCGTTTAATGCCTGTTAACATTCCAGCGGGGCCTGATGACAGCGCTTCGTTATCTGATTTGGCTATGGCTAACTACACAGAATGACATATATTCGTTGTCACTGTTGATTTGTTTACCGCCTATTAACATTTCGAGAGTGCCTGTATGACAACGTTCTATATCGTCATTTGCAATGCAACCTGAGCTCAGGCGTGACTACCCGCTGAACTTAAGCATATCATTT</t>
  </si>
  <si>
    <t>TATAAATACTACAATGTGGCCTGTTACATTGTTTGTCGAATGGCGCTTTCATTTATTTGAAGTCCCCATTCTAGAAAAGAAGCATATTGCAACATGTACGTTGGCTATGCCTTAAGAACAGAGGTGAACGCGTTGTTACTGCTGGATCGTTTAATGCCTGTTAACATTCCAGCGGGGCCTGATGACAGCGCTTCGTTATCTGATTTGGCTATGGCTAACTACACAGAATGACATATATTCGTTGTCACTGTTGATTTGTTTACCGCCTATCAACATTTCGAGAGTGCCTGTATGACAACGTTCTATATCGTCATTTGCAATGCAACCTGAGCTCAGGCGTGACTACCCGCTGAACTTAAGCATATCATTT</t>
  </si>
  <si>
    <t>TATAAATGCTACAATGTGGCCTGTTACATTGTTTGTCGAATGGCGCTTGCATTCATTTGCAATCCCCATTCTAGAAAAGAAGCATATTGCAACATGTATGTTGGCTATGCCTTAGAAACATACATGAATGCGTTGTTACTGCTGGATCGTTGAATGCCTGTTAACGTTCCAGTAGGGCCTGATGACAGCGCTTCGTTATCTGATTTGGCTATAGCTAATTACACAGAATGACATATATTCGTTGTCACTGTTGACTTGTTTACCGCCTACTAACATTTCAGCAGTGCCTGTATGACAACGTTCTATATTGTCATTTGCAATGCAACCTGAGCTCAGGCGTGACTACCCGCTGAACTTAAGCATATCATTT</t>
  </si>
  <si>
    <t>TATATATACTACAATGTAGCCTGTTAAACATTGTTTGTCGAATGGTGTATACATATTCAAATTGTATCCCCCATTCTAGAAAAGAATCAATTGCAACATGTATATTATTTTTGATATACACAGTATGTCATGGATTTATTCTCACTACTTAATTGTTTACCGACTTATTAACAATTTAGTAGAGCCTGTATGAAGAATCAAATCTAATGACATTTGCAATGCAACCTGAACTCAGGCGTGACTACCCGCTGAACTTAAGCATATCATTT</t>
  </si>
  <si>
    <t>TATAAATACTACAATGTGGCCTGTTACATTGTTTGTCGAATGGCGCTTGCATTCATTTGCAATCCCCGTTCTAGAAAAGAAGCATATTGCAACATGTATGTTGGCTATGCCCTAACAGAAGTGGATGCGTTGTTACTGCTGGTTCGTTTAATGCCTGTTAACGTTCCAGTAGGGCCTGATGACAGCGCTTCGTTATCTGATTTGGCTATAGCTAATTACACAGAATGACATATATTCGTTGTCACTGTTGACTTGTTTACCGCCTACTAACATTTCAGCAGTGCCTGTATGACAACGATCTATATTGTCATTTGCAATGCAACCTGAGCTCAGGCGTGACTACCCGCTGAACTTAAGCATATCACTT</t>
  </si>
  <si>
    <t>TATAAATACTACAATGTGGCCTGTTACATTGTTTGTCGAATGGCGCTTTCATTTATTTGAAATCCCCATTCTAGAAAAGAAGCATATTGCAACATGTACGTTGGCCATGCCTTAGGAACAGAGGTGAACGCGTTGTTACTGCTGGATCGTTTAATGCCTGTTAACATTCCAGCGGGGCCTGATGACAGCGCTTCGTTATCTGATTTGGCTATGGCTAACTACACAGAATGACATATATTCGTTGTCACTGTTGATTTGTTTACCGCCTATTAACATTTCAAGAGTGCCTGTATGACAACGTTCTATATGGTCATTTGCAATGCAACCTGAGCTCAGGCGTGACTACCCGCTGAACTTAAGCATATCATTT</t>
  </si>
  <si>
    <t>TATAAATACTACAATGTGGCCTGTTACATTGTTTGTCGAATGGCGCTTTCATTTATTTGAAGTCCCCATTCTAGAAAAGAAGCATATTGCAACATGTACGTTGGCTATGCCTTAAGAACAGAGGTGAACGCGTTGTTACTGCTGGATCGTTTAATGCCTGTTAACATTCCAGCGGGGCCTGATGACAGCGCTTCATTATCTGATTTGGCTATGGCTAACTACACAGAATGACATATATTCGTTGTCACTGTTGATTTGTTTACCGCCTATTAACATTTCGAGAGTGCCTGTATGACAACGTTCTATATCGTCATTTGCAATGCAACCTGAGCTCAGGCGTGACTACCCGCTGAACTTAAGCATATCATTT</t>
  </si>
  <si>
    <t>TATAAATACTACAATGTGGCCTGTTACATTGTTTGTCGAATGGCGCTTTCATTTATTTGAAGTCCCCATTCTAGAAAAGAAGCATATTGCAACATGTACGTTGGCTATGCCTTAAGAACAGGTGAACGCGTTGTTACTGCTGGATCGTTTAATGCCTGTTAACATTCCAGCGGGGCCTGATGACAGCGCTTCGTTATCTGATTTGGCTATGGCTAACTACACAGAATGACATATATTCGTTGTCACTGTTGATTTGTTTACCGCCTATTAACATTTCGAGAGTGCCTGTATGACAACGTTCTATATCGTCATTTGCAATGCAACTTGAGCTCAGGCGTGACTACCCGCTGAACTTAAGCATAGCATAT</t>
  </si>
  <si>
    <t>TATAAATACTACAATGAGGCCTGTTACATTGTTTGTCGAATGGCGCTTGCATTCATTTGCAATCCCCATTCTAGAAAAGAAGCTAATTGCAACATGTACGTTAACTATTCCTTAATAACAGAAGTGAATGCGTTGTTACTGCTGGATCGTTTGATGCCTGTTAACGTTCCAGCGGGGCCTGATGACAGCGCTTCGTTATCTGATTTGGCCATGGCTAACTACACAGAATGACATATATTCGTTGTCACTGTTGACTTGTTTACCGCCTACTAACATTTCAGCAGTGCTTGTATGACAACGTTCTATATTGTCATTTGCAATGCAACCTGAGCTCAGGCGTGACTACCCGCTGAACTTAAGCATATCATTT</t>
  </si>
  <si>
    <t>TATAAATACTACAATGTGGCTTGTTACATTGTTTGTCGAATGGCGCTTGCATTCATTTGCAATCCCCATTCTAGAAAAGAAACATATTGCAACATGTATGTTGGCTATGCCCTAACAGAAGTGG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GCGCTTGCATTCATTTGCAATCCCCATTCTAGAAAAGAAGCATATTGCAACATGTACGTTAGCTATGCCTTAATAACAGAAGTGAATGCGTTGTTACTGCTGGATCGTCTAATGCCTGTTAACGTTCCAGCGGGGCCTGATGACAGCGCTTCGTTATCTGATTTGGCCATGGCTAACTACACAGAATGACATATATTCGTTGTCACTGTTGACTTGTTTACCGCCTACTAACATTTCAGCAGTGCCTGTATGACAACGTTCTATATTGTCATTTGCAATGCAACCTGAGCTCAGGCGTGACTACCCGCTGAACTTAAGCATATCATTT</t>
  </si>
  <si>
    <t>TATATATACTACAATGTGGCCTATAACATTGTTTGTCGAATGGCGCTTGCATTCATTTGCAATCCCCGTTCTAGTTAAGAAATATTGCAACATGTATATTGCTTAATCACAATTCAGATTAACGTGAATAGTCACTACTAGATCGTTTACCGCCATTTAACGTCTAGTAGGGCCTGTATGACTACGCTACCGATCGTTATCTGTAATGTGGCTGTGGCATAATACACAGAATGACGTATAATCGCTGTAACTGCTAATATGTTTACCGCTTATTAACATTTTAGCAGGGCCTGTTGACAGCGGTCTATAATGTCATTTGCAATGCAACCTGAGCTCAGGCGTGACTACCCGCTGAACTTAAGCATATCATTT</t>
  </si>
  <si>
    <t>TATAAATACTACAATGTGGCCTGTTACATTGTTTGTCGAATGGCGCTTGCATTCATTTGCAGTCCCCATTCTAGAAAAGAAGCATATTGCAACATGTATGTTGGCGATGCCTTACGAACAGATGAATGCGTTGTTACTGCTGGATCGTTTAATGCCTGTTAACGTTCCAGTGGGGCCTGATGACAGCGCTTCGTTATCTGATTTGGCTATGGCCAACTACACAGAATGACATATATTCGTTGTCACTGTTGACTTGTTTACCGCCTACTAACATTTCAGCAGTGCCTGTATGACAACGTTCTATATTGTCATTTGCAATGCAACCTGAGCTCAGGCGTGACTACCCGCTGAACTTAAGCATATCATTT</t>
  </si>
  <si>
    <t>TATAAATACTACAATGTGGCCTGTTACATTGTTTGTCGAATGGCGCTTGCATTCATTTGCAATCCCCATTCTAGAAAAGAAGCATATTGCAACATGTATGTTGGCTATACCCTAACAGAAGTGGATGCGTTGTTACTGCTGGTTCGTTTAATGCCTGTTAACGTTCCAGTAGGGCCTGATGACAGCGCTTCGTTATCTGATTTGGCTATAGCTAATTACACAGAATGACATATATTCGTTGTCACTGTTGACTTGTTTACCGCCTACTAACATTTCAGCAGTGCCTGTATGACAACGATCTATATCGTCATTTGCAATGCAACCTGAGCTCAGGCGTGACTACCCGCTGAACTTAAGCATATCATTT</t>
  </si>
  <si>
    <t>TATAAATACTACAATGTGGCCTGTTACATTGTTTGTCGAATGGCGCTTGCATTCATTTGCAGTCCCCATTCTAGAAAAGAAGCATATTGCAACATGTATGTTGGCGATGCCTTACGAACAGAAGTGAATGTGCTGTTACTGCTGGATCGTTTAATGCCTGTTAACGTTCCAGTGGGGCCTGATGACAGCGCTTCGTTATCTGATTTGGCTATGGCCAACTACACAGAATGACATATATTCGTTGTCACTGTTGACTTGTTTACCGCCTACTAACATTTCAGCAGTGCCTGTATGACAACGTTCTATATTGTCATTTGCAATGCAACCTGAGCTCAGGCGTGACTACCCGCTGAACTTAAGCATATCATTT</t>
  </si>
  <si>
    <t>TATAAATACTACAATGTGGCCTGTTACATTGTCTGTCGAATGGCGCTTGCATTCATTTGCAATCCCCATTCTAGAAAAGAAGCATATTGCAACATGTATGTTGACTATGCCTTAACAGAAGTGAATGCGTTGTTACTGCTGGTTCGTTTAATGCCTGTTAACGTTCCAGCGGGGCCTGATGACAGCGCTGCGTTATCTGATTTGGCTATGGCTAACTACACGGAATGACATATATTCGTTGTCACTGTTGACTTGTTTACCGCCTACTAACATTTCAGCAGTGCCTGTATGACAGCGTTCTATATTGTCATTTGCAATGCAACCTGAGCTCAGGCGTGACTACCCGCTGAACTTAAGCATATCATTT</t>
  </si>
  <si>
    <t>TATATGTACTACAATGTAGCCTGTTAAACATTGTTTGTCGAATGGTGTATACATTAAATTGTGTCCCCCATTCTAGAAAAGAATATATTGCAACATGTATATTATATTCTACACAGTATGATATGGATTTATTCTCACTACTTAATTGCTTATCGACTTATTACAATTAAGTAAAGCCTGTATGAAGAATAATATCTAATGACATTTGCAATGCAACCTGAACTCAGGCGTGACTACCCGCTGAACTTGAGCATATCATTT</t>
  </si>
  <si>
    <t>TATATATACTACAATGTGGCCTGTAACAATTTGTCGAATGGCGCTTGCATTCATTTGCAATCCCCGTTCTAGTTAAGAAATATTGCAACATGTATATTGCTTGGTCACGACTCCGATTAACGTGAATATTCACTACTAGATCGTTTACCGCCATTTAACGTCTAGTAGGGCCTGTATGACTACGCTATTGATCGTTATCTGTAATGTGGCTATGGCATACTGCACAGAATGACGTATAATCGTTGTAACTGCCAATATGTTTACCGCTTATCAACATTTTCGCAGGGCTGTTGACAGCGGTCTATAATGTCATTTGCAATGACCTGAGCTCAGGCGTGACTACCCGCTGGACTTAAGCATACCATTT</t>
  </si>
  <si>
    <t>TATAAATACTACAATGTGGCCTGTTACATTGTTTGTCGAATGACGCTTGCATTCATTTGCAATCCCCATTCTAGCAAAGAAGCATATTGCAACATGTACGTTAGCTATGCCTTAATAACAGAAGTGAATGCGCTGTTACTGCTGGATCGTTTAATGCCTGTTAACATTCCAGTGGGGCCTGATGACAGCGCTTCGTTATCTGATTTGGCTATGGCCAACTACACAGAATGACATATATTCGTTGTCACTGTTGACTTGTTTACCGCCTACTAACATTTCAGCAGTGCCTGTATGACAACGTTATATATTGTCATTTGCAATGCAACCTGAGCTCAGGCGTGACTACCCGCTGAACTTAAGCATATCATTT</t>
  </si>
  <si>
    <t>TATAAATACTACAATGTGGCCTGTTACATTGTTTGTCGAATGGCGCTTGCATTCATTTGCAATCCCCATTCTAGAAAAGAAGCATATTGCAACATGTATGTTGGCTATGCCCTAACAGAAGTGGATGCGTTGTTACTGCTGGTTCGTTTAATGCCTGTTAACGCTCCAGTAGGGCCTGATGACAGCGCTTCTTTATCTGATTTGGCTATAGCTAATTACACAGAATGACATATATTAGTTGTCACTGTTGACTTGTTTACCGCCTACTAACATTTCAGCAGTGCCTGTATGACAACGATCTATATTGTCATTTGCAATGCAACCTGAGCTCAGGCGTGACTACCCGCTGAACTTAAGCATATCACTT</t>
  </si>
  <si>
    <t>TATAAATACTACAATGTGGCCTGTTACATTGTTTGTCGAATGACGCTTGCATTCATTTGCAATCCCCATTCTAGCAAAGAAGCATATTGCAACATGTACGTTGGCCATGCCTTAGGAACAGAGGTGAACGCGTTGTTACTGCTGGATCGTTTAATGCCTGTTAACATTCCAGCGGGGCCTGATGACAGCGCTTCGTTATCTGATTTGGCTATGGCTAACTACACAGAATGACATATATTCGTTGTCACTGTTGATTTGTTTACCGCCTATTAACATTTCAAGAGTGCCTGTATGACAACGTTCTATATCGTCATTTGCAATGCAACCTGAGCTCAGGCGTGACTACCCGCTGAACTTAAGCATATCATTT</t>
  </si>
  <si>
    <t>TATAAATACTACAATGAGGCCTGTTACATTGTTTGTCGAATGGCGCTTGCATTCATTTGCAATCCCCATTCTAGAAAAGAAGCTTATTGCAACATGTACGTTAACTATTCCTTAATAACAGAAGGGAATGCGTTGTTACTGCTGGATCGTTTAATGCCTGTTAACGTTCCAGCGGGGCCTGATGACAGCGCTTCGTTATCTGATTTGGCCATGGCTAACTACACAGAATGACATATATTCGTTGTCACTGTTGACTTGTTTACCGCCTACTAACATTTCAGCAGTGCTTGTATGACAACGTTCTATATTGTCATTTGCAATGCAACCTGAGCTCAGGCGTGACTACCCGCTGAACTTAAGCATATCATTT</t>
  </si>
  <si>
    <t>TATATATACTACAATGTGGCCTGTAACATTGTT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GCGTGACTACCCGCTGAACTTAAGCATATCACTT</t>
  </si>
  <si>
    <t>TATAAATACTACAATGTGGCCTGTTACATTGTTTGTCGAATGACGCTTGCATTCATTTGCAATCCCCATTCTAGCAAAGAAGCATATTGCAACATGTACGTTGGCTATGCCTTAAGAACAGAGGTGAACGCGTTGTTACTGCTGGATCGTTTAATGCCTGTTAACATTCCAGCGGGGCCTGATGACAGCGCTTCGTTATCTGATTTGGCTATGGCTAACTACACAGAATGACATATATTCGTTGTCACTGTTGATTTGTTTACCGCCTATTAACATTTCGAGAGTGCCTGTATGACAACGTTCTATATCGTCATTTGCAATGCAACCTGAGCTCAGGCGTGACTACCCGCTGAACTTAAGCATATCATTT</t>
  </si>
  <si>
    <t>TATAAATACTACAATGTGGCCTGTTACATTGTTTGTCGAATGGCGCTTGCATTCATTTGCAATCCTCATTCTAGAAAAGAAGCATACTGCAACATGTATGTTGGCGATGCCTTAACAGAGAATGCGTTGTTCTGCTGGATCGTTTAATGCCTGTTAACGTTGCAGTAGGGGCATGATGACAGCGCTTCGTTATCTGATTTGGCTATAGCTAATTACACAGAATGACATATATTCGTTGTCACTGTTGACTTGTTTACCGCCTACTAACATTTCAGCAGTGCCTGTATGACAACGTTCTATATTGTCATTTGCAATGCAACCTGAGCTCAGGCGTGACTACCCGCTGAACTTAAGCATATCATTT</t>
  </si>
  <si>
    <t>TATAAATACTACAATGTGGCCTGTTACATTGTTTGTCGAATGGCGCTTCCATTTACTTGGGATCCCCATTCTAGAAAAGAAGCATATTGCAACATGTATGTTGGCTATGCCTTAAGAACAGAAATGAGGGCGTTGTTACTGCTGGATCGTTTAATGCCTGTTAACGTTCCAGTGGGGCCTGATGACAACGCTTCGTTATCTGATTTGGCTATGGCTAACTACACAGAATGACATATATTCATTGTTACTGTTGACTTGTTTACCGCCTATTAACATTTCAACAGTGCCTGTATGACAACGTTCTATATTGTCATTTGCAATGCAACCTGAGCTCAGGCGTGACTACCCGCTGAACTTAAGCATATCATTT</t>
  </si>
  <si>
    <t>TATAAATACTACAATGTGGCCTGTTACATTGTTTGTCGAATGGCGCTTGCATTCATTTGCAATCCTCATTCTAGAAAAGAAGCATATTGCAACATGTATGTTGGCTATGCCCTAACAGAAGTGGATGCGTTGTTACTGCTGGTTCGTTTAATGCCTGTTAACGTTCCAGTAGGGCCTGATGACAGCGCTTCGTTATCTGATTTGGCTATAGCTAATTACACAGAATGACATATATTCGTTGTCACTGTTGACTTGTTTACCGCCTACTAACATTTCAGCAGTGCCTGTATGACAACGATCTATATCGTCATTTGCAATGCAACCTGAGCTCAGGCGTGACTACCCGCTGAACTTAAGCATATCACTT</t>
  </si>
  <si>
    <t>TATATGTACTACAATGTAGCCTGTTAAACATTGTTTGTCGAATGGTGTATACATTAAATTGTGTCCCCCATTCTAGAAAAGAATATATTGCAACATGTATATTATATTATACACAGTATGATATGGATTTATTCTCACTACTTAATTGCTTATCGACTTATTACAATTAAGTAAAGCCTGTATGAAGAATAATATCTAATGACATTTGCAATGCAACCTGAACTCAGGCGTGACTACCCGCTGAACTTGAGCATATCATTT</t>
  </si>
  <si>
    <t>TATAAATACTACAATGAGGCCTGTTACATTGTTTGTCGAATGGCGCTTGCATTCATTTGCAATCCCCATTCTAGAAAAGAAGCTAATTGCAACATGTACGTTAACTATTCCTTAATAACAGAAATGAATGCGTTGTTACTGCTGGATCGTTTAATGCCTGTTAACGTTCCAGCGGGGCCTGATGACAGCGCTTCGTTATCTGATTTGGCCATGGCTAACTACACAGAATGACATATATTCGTTGTCACTGTTGACTTGTTTACCGCCTACTAACATTTCAGCAGTGCCTGTATGACAACGTTCTATATTGTCATTTGCAATGCAACCTGAGCTCAGGCGTGACTACCCGCTGAACTTAAGCATATCATTT</t>
  </si>
  <si>
    <t>TATAAATACTACAATGTGGCCTGTTACATTGTTTGTCGAATGGCGCTTTCATTTATTTGAAGTCCCCATTCTAGAAAAGAAGCATATTGCAACATGTACGTTGGCTATGCCTTAAGAACAGAGGTGAACGCGTTGTTACTGCTGGATCGTTTAATGCCTGTTAACATTCCAGCGGGGCCTGATGACAGCGCTGCGTTATCTGATTTGGCTATGGCTAACTACACGGAATGACATATATTCGTTGTCACTGTTGACTTGTTTACCGCCTACTAACATTTCAGCAGTGCCTGTATGACAGCGTTCTATATTGTCATTTGCAATGCAACCTGAGCTCAGGCGTGACTACCCGCTGAACTTAAGCATATCATTT</t>
  </si>
  <si>
    <t>TATATGTGTACTACAATGTAGCCTGTTACATTGTC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GCGTGACTACCCGCTGAACTTAAGCATATCACTT</t>
  </si>
  <si>
    <t>TATATATACTACAATGTGGCCTGTAACATTGTTTGTCGAATGGCGCTTGCATTCATTTGCAATCCCCGTTCTAGTTAAGAAATATTGCAACATGTATATTGCTTAGTCACAATTCAGATTAACGTCAATAGTCACTACTAGATCGTTTACCGCCATTTAACGTCTAGTAGGGCCTGTATGACTACGCTACCGATCGTTATCTGTAATGTGGCTGTGGCATAATACACAGAATGACGTATAATCGCTGTAACTGCCAATATGTTTACCGCTTATTAACATTTTAGCAGGGCCTGTTGACAGCGGTCTATAATGTCATTTGCAATGCAACCTGAGCTCAGGCGTGACTACCCGCTGAACTTAAGCATATCATTT</t>
  </si>
  <si>
    <t>TATAAATACTACAATGTGGCCTGTTACATTGTTTGTCGAATGGCGCTTGCATTCATTTGCAATCCCCATTCTAGAAAAGAAGCATATTGCAACATGTATGTTGGCTATGCCCTAACAGAAGTGGATGCGTTGTTACTGCTGGTTCGTTGAATGCCTGTTAACGTTCCAGTAGGGCCTGATGACAGCGCTTCGTTATCTGATTTGGCTATAGCTAATTACACAGAATGACATATATTCGTTGTCACTGTTGACTTGTTTACCGCCTACTAACATTTCAGCAGTGCCTGTATGACAACGATCTATATTGTCATTTGCAATGCAACCTGAGCTCAGGCGTGACTACCCGCTGAACTTAAGCATATCACTT</t>
  </si>
  <si>
    <t>TATAAATATTACAATGTGGCCTGTTACAATGTTTGTCGAACGGCGCTTGCATTCATTTGCAGTCCCTATTCTAGAAAAGAAGCATATTGCAACATGTATGTTGGCGATGCCTTACGAACAGAAATGAATGCGTTGTTACTGCTGGATCGTTTAATGCCTGTTAACGTTCCACTGGGGCCTGATGACAGCGCTTCGTTATTTGATTTAGCTATGGCCAACTACACAGAATGACATATATTCGTTGTCACTGTTGACTTGTTTACCGCCTACTAACATTTCAGCAGTGCCTGTATGACAACGTTCTATATTGTCATTTGCAATGCAACCTGAGCTCAGGCGTGACTACCCGCTGAACTTAAGCATATCATTT</t>
  </si>
  <si>
    <t>TATAAATACTACAATGTGGCCTGTTACATTGTCTGTCGAATGGCGCTTGCATTCATTTGCAATCCCCATTCTAGAAAAGAAGCATATTGCAACATGTATGTTGACTATGCCTTAACAGAAGTGAATGCGTTGTTACTGCTGGTTCGTTTAATGCCTGTTAACGTTCCAGTAGGGCCTGATGACAGCGCTGCGTTATCTGATTTGGCTATGGCTAACTACACGGAATGACATATATTCGTTGTCACTGTTGACTTGTTTACCGCCTACTAACATTTCAGCAGTGCCTGTATGACAACGTTCTATATTGTCATTTGCAATGCAACCTGAGCTCAGGCGTGACTACCCGCTGAACTTAAGCATATCACTT</t>
  </si>
  <si>
    <t>TATATGTGTACTACAATGTAGCCTGTTAAACATTGTTTGTCGAATGGCGCTTGCATTCATTTGCAATCCCCATTCTAGAAAAGAAGCATATTGCAACATGTATGTTGGCTATGTTAGAAAAAGAAGTGAATGCGTTGTTACTGCTGGATCGTTTAATGCCTGTTAACGTTCCAGCAGGGCCTGATGACAGCGCTTCGTTATCTGATTTGGCTATAGCTAATTACACAGAATGACATATATTCGTTGTCAGTGTTGACTTGTTTACCGCCTACTAACATTTCAGCAGTGCCTGTATGACAACGTTCTATAATGGCATTTGCAATGCAACCTGAGCTCAGGCGTGACTACCCGCTGAACTTAAGCATATCATTT</t>
  </si>
  <si>
    <t>TATAAATACTACAATGTGGCCTGTTACATTGTTTGTCGAATGGCGCTTGCATTCATTTGCAATCCCCATTCTAGAAAAGAAGCATATTGCAACATGTATGTTGGCTATGCCCTAACAGAAGTGGATGCGTTGTTACTGCTGGTTCGTTTAATGCCTGTTAACGTTCCAGTAGGGCCTGATGACAGCGCTTCGTTATCTGATTTGGCTATAGCTAATTACACAGAATGACATATATTCGTTGTCACTGTTGACTTGTTTACCGCCTACTAACATTTCAGCAGTGCCTGTATGACAACGATCTATATCGTCATTTGCAATGCAACTTGAGCTCAGGCGTGACTACCCGCTGAACTTAAGCATAGCATAT</t>
  </si>
  <si>
    <t>TATAAATACTACAATGTGGCCTGTTACATTGTTTGTCGAATGACGCTTGCATTCATTTGCAATCCCCATTCTAGCAAAGAAGCATATTGCAACATGTACGTTAGCTATGCCTTAATAACAGAAGTGAATGCGTTGTTACTGCTGGATCGTTTAATGCCTGTTAACGTTCCAGCGGGGCCTGATGACAGCGCTTCGTTATCTGATTTGGCCATGGCTAACTACACAGAATGACATATATTCGTTGTCACTGTTGACTTGTTTACCGCCTACTAACATTTCAGCAGTGCTTGTATGACAACGTTCTATATTGTCATTTGCAATGCAACCTGAGCTCAGGCGTGACTACCCGCTGAACTTAAGCATATCATTT</t>
  </si>
  <si>
    <t>TATAAATACTACAATGAGGCCTGTTACATTGTTTGTCGAATGGCGCTTGCATTCATTTGCAATCCCCATTCTAGAAAAGAAGCTAATTGCAACATGTACGTCAACTATTCCTTAATAACAGAAGTGAATGCGTTGTTACTGCTGGATCGTTTAATGCCTGTTAACGTTCCAGCGGGGCCTGATGACAGCGCTTCGTTATCTGATTTGGCCATGGCTAACTACACAGAATGACATATATTCGTTGTCACTGTTGACTTGTTTACCGCCTACTAACATTTCAGCAGTGCTTGTATGACAACGTTCTATATTGTCATTTGCAATGCAACCTGAGCTCAGGCGTGACTACCCGCTGAACTTAAGCATATCATTT</t>
  </si>
  <si>
    <t>TATAAATACTACAATGTGGCCTGTTACATTGTTTGTCGAATGGCGCTTGCATTCATTTGCAATCCCCATTCTAGAAAAGAAGCATATTGCAACATGTATGTTGGTTATGCCCTAACAGAAGTGGATGCGTTGTTACTGCTGGTTCGTTTAATGCCTGTTAACGTTCCAGTAGGGCCTGATGACAGCGCTTCGTTGTCTGATTTGGCTATAGCTAATTACACAGAATGACATATATTCGTTGTCACTGTTGACTTGTTTACCGCCTACTAACATTTCAGCAGTGCCTGTATGACAACGATCTATATCGTCATTTGCAATGCAACCTGAGCTCAGGCGTGACTACCCGCTGAACTTAAGCATATCACTT</t>
  </si>
  <si>
    <t>TATAAATACTACAATGTGGCCTGTTACATTGTTTGTCGAATGGCGCTTGCATTCATTTGCAATCCCCATTCTAGAAAAGAAGCATATTGCAACATGTAAGTTGGCGATGCCTTACGAACAGAAGTGAATGCGCTGTTACTGCTGGATCGTTTAATGCCTGTTAACATTTCGAGAGTGCCTGTATGACAACGTTCTATATCGTCATTTGCAATGCAACCTGAGCTCAGGCGTGACTACCCGCTGAACTTAAGCATATCATTT</t>
  </si>
  <si>
    <t>TATAAATACTACAATGTGGCCTGTTACATTGTTTGTCGAATGGCGCTTGCATTTATTTGCAATCCCCATTCTAGAAAAGAAGCATATTGCAACATGTATGTTGGCTATGCCTTAGAAACAGAAGTGAATGCGTTGTTATTGCTGGATCGTTGAATGCCTGTTAACGTTCCAGCAGGGCCTGATGACAGCGCTTCGCTATCTGATTTGGCTATAGCTAATTACACAGAATGACATATATTCGTTGTCACTGTTGACTTGTTTACCGCCTACTAACATTTCAGCAGTGCCTGTATGACAACGTTCTATATTGTCATTTGCAATGCAACCTGAGCTCAGGCGTGACTACCCGCTGAACTTAAGCATATCATTT</t>
  </si>
  <si>
    <t>TATATATACTACAATGTGGCCTGTAACATTGTTTGTCGAATGGCGCTTGCATTCATTTGCAATCCCCGTTCTAGTTAAGAAATATTGCAACATGTATATTGCTTAGTCACAATTCAGATTAACGTGAATAGTCACTACTAGATCGTTTACCGCCATTTAACGTCTAGTAGGGCCTGTATGAAGAATCAAATCTAATGACATTTGCAATGCAACCTGAACTCAGGCGTGACTACCCGCTGAACTTAAGCATATCATTT</t>
  </si>
  <si>
    <t>TATAAATACTACAATGTGGCCTGTTACATTGTTTGTCGAATGACGCTTGCATTCATTTGCAATCCCCATTCTAGCAAAGAAGCATATTGCAACATGTACGTTAGCTATGCCTTAATAACAGAAGTGTATGCGTTGTTACTGCTGGATCGTTTAATGCCTGTTAACATTCCAGCGGGGCCTGATGACAGCGCTTCGTTATCTGATTTGGCTATGGCTAACTACACAGAATGACATATATTCGTTGTCACTGTTGATTTGTTTACCGCCTATTAACATTTCAAGAGTGCCTGTATGACAACGTTCTATATCGTCATTTGCAATGCAACCTGAGCTCAGGCGTGACTACCCGCTGAACTTAAGCATATCATTT</t>
  </si>
  <si>
    <t>TATATATACTAAAATGTAGCTGTTAAACATTGTTTGCCGAATGGTGTATACATTAAATTGGTCCCTCATTCTAGAAAAGAATATATTGCAACATGTATGTTAGACATATGACTAATTATACTGTATGACATGGAATTATTCTCACTACTTAATTGTTTATCGACTTATTAACAATTTAGTAGAGCATGTATGAAGAATAATATCTATTGACATTTGCAATGCAACCTGAACTCAGGCGTGACTACCCGCTGAACTTAAGCATATCATTT</t>
  </si>
  <si>
    <t>TATATGTACTACAATGTAGCCTGTTAAACATTGTTTGTCGAATGGTGTATACATTAAATTGTGTCCCCCATTCTAGAAAAGAATCAACTGCAACATGTATATTATTTTTGATATACACAGTATGTCATGGATTTATTCTCACTACTTAATTGTTTACCGACTTATTCAATTTAGTAGAGCCTGTATGAAGAATATAATCTAATGACATTTGCAATGCAACCTGAACTCAGGCGTCTTAAGCATATCATTT</t>
  </si>
  <si>
    <t>TATACGTACTACAATGTAGCCTGTTAAACATTGTTTTTTGAATGGTGTATACATTAAATTGTGTCCCCATTCTAGAAAAGAATATATTGCTTCATGTATATTATATTATACACAGTATGACATGGATTTATTCTCACTTAATTGTTTATCGACTTATTAACAATTTAGTAGAGCCTCTATGAAGAATAATATCTAATGACATTTGCAATGCAACCTGCGCAGGCGTGACTACCCGCTGAACTTAAGCACATTT</t>
  </si>
  <si>
    <t>TATATGTGTACTACAATGTAGCCTGTTAAACATTGTTTGTCGAATGGTGTATACATCTAGAATTGTATCCCCCATTCTAGAAAAGAATCAATTGCAACATGTATATTATTTTTGATATACACAGTATGTCATGGATTTATTCTCACTACTTAATTGTTTACCGACTTATTAACAATTTATAACAAATCTCTAACAATTTAGTAGAGCCTGTATGAAGAATCAAATCTAATGACATTTGCAATGCAACCTGAACTCAGGCGTGACTACCCGCTGAACTTAAGCATATCATTT</t>
  </si>
  <si>
    <t>GACGACATGGTTCTACAACGTCTAGTAGGGCCTGTATGACTACGCTACCGATCGTTATCTGTAATGTGGCTGTGGCATAATACACAGAATGACGTATAATCGCTGTAACTGCTAATATGTTTACCGCTTATTAACATTTTAGCAGGGCCTGTTGACAGCGGTCTATAATGTCATTTGCAATGCAACCTGAGCTCAGGCGTGACTACCCGCTGAACTTAAGCATATCATTTAGCGGAGGAAAAGAAACTAAAGACCAAGTCTCTGCTA</t>
  </si>
  <si>
    <t>TATAAATACTACAATGTGGCTTGTTACATTGTTTGTCGAATGGTGCTTGCATTCATTTGCAATCCCCATTCTAGAAAAGAAACATATTGCAACATGTATGTTGGCTATGCCCTAACAGAAGTGGATGCGTTGTTACTGCTGGTTCGTTTAATGCCTGTTAACGTTCCAGTAGGGCCTGATGACAGCGCTTCGTTATCTGATTTGGCTATAGCTAATTACACAGAATGACATATATTCGTTGTCACTGTTGACTTGTTTACCGCCTACTAACATTTCAGCAGTGCCTGTATGACAACGATCTATATCGTCATTTGCAATGCAACCTGAGCTCAGGCGTGACTACCCGCTGAACTTAAGCATATCACTT</t>
  </si>
  <si>
    <t>TATATGTGTACTACAATGTAGCCTGTTAAACATTGTTTGTCGAATGGTGTATACATATTCAAATTGTATCCCCCATTCTAGAAAAGAATCAATTGCAACATGTATATTATTTTTGATATACACAGTATGTCATGGATTTATTCTCACTACTTAATTGTTTACCGACTTATTAACAATTTATAACAAATCTCTAACAATTTAGTAGAGCCTGTATGAAGAATCAAATCTAATGACATTTGCAATGCAACCTGAACTCAGGCGTGACTACCCGCTGAACTTAAGCATATCATTT</t>
  </si>
  <si>
    <t>TATAAATACTACAATGTGGCCTGTTACATTGTCTGTCGAATGGCGCTTGCATTCATTTGCAATCCCCATTCTAGAAAAGAAGCATATTGCAACATGTATGTTGACTATGCCTTAACAGAAGTGAATGCGTTGTTACTGCTGGTTCGTTTAATGCCTGTTAACGTTCCAGTAGGGCCTGATGACAGCGCTTCGTTATCTGATTTGGCTATAGCTAATTACACAGAATGACATATATTCGTTGTCACTGTTGACTTGTTTACCGCCTACTAACATTTCAGCAGTGCCTGTATGACAACGTTCTATATTGTCATTTGCAATGCAACCTGAGCTCAGAACTTAAGCATATCACTT</t>
  </si>
  <si>
    <t>TATATGTACTACAATGTAGCCTGTTAAACATTGTTTGTCGAATGGTGTATACATTAAATTGTGTCCCCCATTCTAGAAAAGAATATATTGCAACATGTATATTATATTATACACAGTATGATATGGATTTATTCTCACTACTTAATTGCTTATCGACTTATTACAACTAAGTAAAGCCTGTATGAAGAATAATATCTAATGACATTTGCAATGCAACCTGAACTCAGGCGTGACTACCCGCTGAACTTGAGCATATCATTT</t>
  </si>
  <si>
    <t>TATATGTACTACAATGTAGCCTGTTAAACATTGTTTGTCGAATGGTGTATACATTAAATTGTGTCCCCCATTCTAGAAAAGAATATATTGCAACATGTATATTATTTTAATATACACAGTATGACATGGATTTATTCTCACTACTTAATTGTTTATCGACTTATTAACAATTTAGCAGAGCCTGTATGAAGAATAATATCTAATGACATTTGCAATGTAACGTGAACTCAGGCGTGACTACCCGCTGAACTTAAGCATATCATTT</t>
  </si>
  <si>
    <t>TCGTTTACCGCCATTTAACGTCTAGTAGGGCCTGTATGACTACGCTACCGATCGTTATCTGTAATGTGGCTGTGGCATACTACACAGAATGACGTATAATCGCTGTAACTGCTAATATGTTTACCGCTTATTAACATTTTAGCAGGGCCTGTTGACAGCGGTCTGTAATGTCATTTGCAATGCAACCTGAGCTCAGGCGTGACTACCCGCTGAACTTAAGCATATCATTTAGCGGAGGAAAAGAAACTAAAGACCAAGTCTCTGCTA</t>
  </si>
  <si>
    <t>TCGTTTACCGCCATTTAACGTCTAGTAGGGCCTGTATGACTACGCTACCGATCGTTATCTGTAATGTGGCTGTGGCATACTACACAGAATGACGTATAATCGCTGTAACTGCTAATATGTTTACCGCTTATTAACATTTTAGCAGGGCCTGTTGACAGCGGTCTATAATGTCATTTGCAATGCAACCTGAGCTCAGGCGTGACTACCCGCTGAACTTAAGCATATCATTTAGCGGAGGAAAAGAAACTAAAGACCAAGTCTCTGCTA</t>
  </si>
  <si>
    <t>TCGTTTACCGCCATTTAACGTCTAGTAGGGCCTGTATGACTACGCTACCGATCGTTATCTGTAATGTGGCTGTGGCATAATACACAGAATGACGTATAATCGCTGTAACTGCTAATATGTTTACCGCTTATTAACATTTTAGCAGGGCCTGTTGACAGCGGTCTATAATGTCATTTGCAATGCAACCTGAGCTCAGGCGTGACTACCCGCTGAACTTAAGCATATCATTTAGCGGAGGAAAAGAAACTAAAGACCAAGTCTCTGCTA</t>
  </si>
  <si>
    <t>TATAAATACTACAATGTGGCCTGTTACATTGTCTGTCGAATGGCGCTTGCATTCATTTGCAATCCCCATTCTAGAAAAGAAGCATATTGCAACATGTATGTTGACTATGTGTTACTGCTGGTTCGTTTAATGCCTGTTAACGTTCCAGTAGGGCCTGATGACAGCGCTTCGTTATCTGATTTGGCTATAGCTAATTACACAGAATGACATATATTCGTTGTCACTGTTGACTTGTTTACCGCCTACTAACATTTCAGCAGTGCCTGTATGACAACGTTCTATATTGTCATTTGCAATGCAACCTGAGCTCAGGCGTGACTACCCGCTGAACTTAAGCATATCACTT</t>
  </si>
  <si>
    <t>Length</t>
  </si>
  <si>
    <t>Season: WI = Winter, SP = Spring, SU= Summer, FA = Fall</t>
  </si>
  <si>
    <t>Site: R = H1, C = H2, E = H3, A = D1, F = D2</t>
  </si>
  <si>
    <t>Data S3. ASV taxonomic classification and number of reads across seasons and habi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177"/>
      <scheme val="minor"/>
    </font>
    <font>
      <b/>
      <u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AE121-24DA-46CD-933E-218555EF9518}">
  <dimension ref="A1:DE204"/>
  <sheetViews>
    <sheetView tabSelected="1" workbookViewId="0"/>
  </sheetViews>
  <sheetFormatPr defaultRowHeight="13.8" x14ac:dyDescent="0.25"/>
  <sheetData>
    <row r="1" spans="1:109" ht="14.4" x14ac:dyDescent="0.3">
      <c r="A1" s="2" t="s">
        <v>531</v>
      </c>
    </row>
    <row r="2" spans="1:109" x14ac:dyDescent="0.25">
      <c r="A2" t="s">
        <v>529</v>
      </c>
    </row>
    <row r="3" spans="1:109" x14ac:dyDescent="0.25">
      <c r="A3" t="s">
        <v>530</v>
      </c>
    </row>
    <row r="5" spans="1:109" x14ac:dyDescent="0.25">
      <c r="A5" s="1" t="s">
        <v>128</v>
      </c>
      <c r="B5" s="1" t="s">
        <v>328</v>
      </c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28</v>
      </c>
      <c r="I5" s="1" t="s">
        <v>5</v>
      </c>
      <c r="J5" s="1" t="s">
        <v>6</v>
      </c>
      <c r="K5" s="1" t="s">
        <v>29</v>
      </c>
      <c r="L5" s="1" t="s">
        <v>30</v>
      </c>
      <c r="M5" s="1" t="s">
        <v>31</v>
      </c>
      <c r="N5" s="1" t="s">
        <v>32</v>
      </c>
      <c r="O5" s="1" t="s">
        <v>33</v>
      </c>
      <c r="P5" s="1" t="s">
        <v>34</v>
      </c>
      <c r="Q5" s="1" t="s">
        <v>35</v>
      </c>
      <c r="R5" s="1" t="s">
        <v>36</v>
      </c>
      <c r="S5" s="1" t="s">
        <v>37</v>
      </c>
      <c r="T5" s="1" t="s">
        <v>38</v>
      </c>
      <c r="U5" s="1" t="s">
        <v>39</v>
      </c>
      <c r="V5" s="1" t="s">
        <v>40</v>
      </c>
      <c r="W5" s="1" t="s">
        <v>41</v>
      </c>
      <c r="X5" s="1" t="s">
        <v>42</v>
      </c>
      <c r="Y5" s="1" t="s">
        <v>43</v>
      </c>
      <c r="Z5" s="1" t="s">
        <v>44</v>
      </c>
      <c r="AA5" s="1" t="s">
        <v>45</v>
      </c>
      <c r="AB5" s="1" t="s">
        <v>46</v>
      </c>
      <c r="AC5" s="1" t="s">
        <v>47</v>
      </c>
      <c r="AD5" s="1" t="s">
        <v>48</v>
      </c>
      <c r="AE5" s="1" t="s">
        <v>49</v>
      </c>
      <c r="AF5" s="1" t="s">
        <v>50</v>
      </c>
      <c r="AG5" s="1" t="s">
        <v>51</v>
      </c>
      <c r="AH5" s="1" t="s">
        <v>52</v>
      </c>
      <c r="AI5" s="1" t="s">
        <v>53</v>
      </c>
      <c r="AJ5" s="1" t="s">
        <v>54</v>
      </c>
      <c r="AK5" s="1" t="s">
        <v>55</v>
      </c>
      <c r="AL5" s="1" t="s">
        <v>56</v>
      </c>
      <c r="AM5" s="1" t="s">
        <v>57</v>
      </c>
      <c r="AN5" s="1" t="s">
        <v>58</v>
      </c>
      <c r="AO5" s="1" t="s">
        <v>59</v>
      </c>
      <c r="AP5" s="1" t="s">
        <v>60</v>
      </c>
      <c r="AQ5" s="1" t="s">
        <v>61</v>
      </c>
      <c r="AR5" s="1" t="s">
        <v>62</v>
      </c>
      <c r="AS5" s="1" t="s">
        <v>63</v>
      </c>
      <c r="AT5" s="1" t="s">
        <v>64</v>
      </c>
      <c r="AU5" s="1" t="s">
        <v>65</v>
      </c>
      <c r="AV5" s="1" t="s">
        <v>66</v>
      </c>
      <c r="AW5" s="1" t="s">
        <v>67</v>
      </c>
      <c r="AX5" s="1" t="s">
        <v>68</v>
      </c>
      <c r="AY5" s="1" t="s">
        <v>69</v>
      </c>
      <c r="AZ5" s="1" t="s">
        <v>70</v>
      </c>
      <c r="BA5" s="1" t="s">
        <v>71</v>
      </c>
      <c r="BB5" s="1" t="s">
        <v>72</v>
      </c>
      <c r="BC5" s="1" t="s">
        <v>73</v>
      </c>
      <c r="BD5" s="1" t="s">
        <v>74</v>
      </c>
      <c r="BE5" s="1" t="s">
        <v>75</v>
      </c>
      <c r="BF5" s="1" t="s">
        <v>76</v>
      </c>
      <c r="BG5" s="1" t="s">
        <v>77</v>
      </c>
      <c r="BH5" s="1" t="s">
        <v>78</v>
      </c>
      <c r="BI5" s="1" t="s">
        <v>79</v>
      </c>
      <c r="BJ5" s="1" t="s">
        <v>80</v>
      </c>
      <c r="BK5" s="1" t="s">
        <v>81</v>
      </c>
      <c r="BL5" s="1" t="s">
        <v>82</v>
      </c>
      <c r="BM5" s="1" t="s">
        <v>83</v>
      </c>
      <c r="BN5" s="1" t="s">
        <v>84</v>
      </c>
      <c r="BO5" s="1" t="s">
        <v>85</v>
      </c>
      <c r="BP5" s="1" t="s">
        <v>86</v>
      </c>
      <c r="BQ5" s="1" t="s">
        <v>87</v>
      </c>
      <c r="BR5" s="1" t="s">
        <v>88</v>
      </c>
      <c r="BS5" s="1" t="s">
        <v>89</v>
      </c>
      <c r="BT5" s="1" t="s">
        <v>90</v>
      </c>
      <c r="BU5" s="1" t="s">
        <v>91</v>
      </c>
      <c r="BV5" s="1" t="s">
        <v>92</v>
      </c>
      <c r="BW5" s="1" t="s">
        <v>93</v>
      </c>
      <c r="BX5" s="1" t="s">
        <v>94</v>
      </c>
      <c r="BY5" s="1" t="s">
        <v>95</v>
      </c>
      <c r="BZ5" s="1" t="s">
        <v>96</v>
      </c>
      <c r="CA5" s="1" t="s">
        <v>97</v>
      </c>
      <c r="CB5" s="1" t="s">
        <v>98</v>
      </c>
      <c r="CC5" s="1" t="s">
        <v>99</v>
      </c>
      <c r="CD5" s="1" t="s">
        <v>100</v>
      </c>
      <c r="CE5" s="1" t="s">
        <v>101</v>
      </c>
      <c r="CF5" s="1" t="s">
        <v>102</v>
      </c>
      <c r="CG5" s="1" t="s">
        <v>103</v>
      </c>
      <c r="CH5" s="1" t="s">
        <v>104</v>
      </c>
      <c r="CI5" s="1" t="s">
        <v>105</v>
      </c>
      <c r="CJ5" s="1" t="s">
        <v>106</v>
      </c>
      <c r="CK5" s="1" t="s">
        <v>107</v>
      </c>
      <c r="CL5" s="1" t="s">
        <v>108</v>
      </c>
      <c r="CM5" s="1" t="s">
        <v>109</v>
      </c>
      <c r="CN5" s="1" t="s">
        <v>110</v>
      </c>
      <c r="CO5" s="1" t="s">
        <v>111</v>
      </c>
      <c r="CP5" s="1" t="s">
        <v>112</v>
      </c>
      <c r="CQ5" s="1" t="s">
        <v>113</v>
      </c>
      <c r="CR5" s="1" t="s">
        <v>114</v>
      </c>
      <c r="CS5" s="1" t="s">
        <v>115</v>
      </c>
      <c r="CT5" s="1" t="s">
        <v>116</v>
      </c>
      <c r="CU5" s="1" t="s">
        <v>117</v>
      </c>
      <c r="CV5" s="1" t="s">
        <v>118</v>
      </c>
      <c r="CW5" s="1" t="s">
        <v>119</v>
      </c>
      <c r="CX5" s="1" t="s">
        <v>120</v>
      </c>
      <c r="CY5" s="1" t="s">
        <v>121</v>
      </c>
      <c r="CZ5" s="1" t="s">
        <v>122</v>
      </c>
      <c r="DA5" s="1" t="s">
        <v>123</v>
      </c>
      <c r="DB5" s="1" t="s">
        <v>124</v>
      </c>
      <c r="DC5" s="1" t="s">
        <v>125</v>
      </c>
      <c r="DD5" s="1" t="s">
        <v>126</v>
      </c>
      <c r="DE5" s="1" t="s">
        <v>127</v>
      </c>
    </row>
    <row r="6" spans="1:109" x14ac:dyDescent="0.25">
      <c r="A6" t="s">
        <v>129</v>
      </c>
      <c r="B6" t="s">
        <v>329</v>
      </c>
      <c r="C6" t="s">
        <v>7</v>
      </c>
      <c r="D6" t="s">
        <v>8</v>
      </c>
      <c r="E6" t="s">
        <v>9</v>
      </c>
      <c r="F6" t="s">
        <v>10</v>
      </c>
      <c r="G6" t="s">
        <v>11</v>
      </c>
      <c r="H6">
        <v>271</v>
      </c>
      <c r="I6">
        <f>COUNTIF(K6:DE6,"&gt;0")</f>
        <v>83</v>
      </c>
      <c r="J6">
        <f>SUM(K6:DE6)</f>
        <v>1294217</v>
      </c>
      <c r="K6">
        <v>22771</v>
      </c>
      <c r="L6">
        <v>23553</v>
      </c>
      <c r="M6">
        <v>3555</v>
      </c>
      <c r="N6">
        <v>51232</v>
      </c>
      <c r="O6">
        <v>0</v>
      </c>
      <c r="P6">
        <v>0</v>
      </c>
      <c r="Q6">
        <v>17718</v>
      </c>
      <c r="R6">
        <v>0</v>
      </c>
      <c r="S6">
        <v>7478</v>
      </c>
      <c r="T6">
        <v>33130</v>
      </c>
      <c r="U6">
        <v>2946</v>
      </c>
      <c r="V6">
        <v>22831</v>
      </c>
      <c r="W6">
        <v>32961</v>
      </c>
      <c r="X6">
        <v>21189</v>
      </c>
      <c r="Y6">
        <v>24039</v>
      </c>
      <c r="Z6">
        <v>26616</v>
      </c>
      <c r="AA6">
        <v>24172</v>
      </c>
      <c r="AB6">
        <v>19045</v>
      </c>
      <c r="AC6">
        <v>17452</v>
      </c>
      <c r="AD6">
        <v>5356</v>
      </c>
      <c r="AE6">
        <v>0</v>
      </c>
      <c r="AF6">
        <v>0</v>
      </c>
      <c r="AG6">
        <v>0</v>
      </c>
      <c r="AH6">
        <v>0</v>
      </c>
      <c r="AI6">
        <v>9735</v>
      </c>
      <c r="AJ6">
        <v>19742</v>
      </c>
      <c r="AK6">
        <v>8725</v>
      </c>
      <c r="AL6">
        <v>6588</v>
      </c>
      <c r="AM6">
        <v>15062</v>
      </c>
      <c r="AN6">
        <v>43058</v>
      </c>
      <c r="AO6">
        <v>34990</v>
      </c>
      <c r="AP6">
        <v>22924</v>
      </c>
      <c r="AQ6">
        <v>23174</v>
      </c>
      <c r="AR6">
        <v>32191</v>
      </c>
      <c r="AS6">
        <v>35291</v>
      </c>
      <c r="AT6">
        <v>29839</v>
      </c>
      <c r="AU6">
        <v>26</v>
      </c>
      <c r="AV6">
        <v>39897</v>
      </c>
      <c r="AW6">
        <v>850</v>
      </c>
      <c r="AX6">
        <v>7851</v>
      </c>
      <c r="AY6">
        <v>3515</v>
      </c>
      <c r="AZ6">
        <v>6400</v>
      </c>
      <c r="BA6">
        <v>10</v>
      </c>
      <c r="BB6">
        <v>2792</v>
      </c>
      <c r="BC6">
        <v>15282</v>
      </c>
      <c r="BD6">
        <v>6215</v>
      </c>
      <c r="BE6">
        <v>1015</v>
      </c>
      <c r="BF6">
        <v>42775</v>
      </c>
      <c r="BG6">
        <v>95</v>
      </c>
      <c r="BH6">
        <v>8675</v>
      </c>
      <c r="BI6">
        <v>1050</v>
      </c>
      <c r="BJ6">
        <v>0</v>
      </c>
      <c r="BK6">
        <v>0</v>
      </c>
      <c r="BL6">
        <v>0</v>
      </c>
      <c r="BM6">
        <v>388</v>
      </c>
      <c r="BN6">
        <v>25173</v>
      </c>
      <c r="BO6">
        <v>5792</v>
      </c>
      <c r="BP6">
        <v>8417</v>
      </c>
      <c r="BQ6">
        <v>8960</v>
      </c>
      <c r="BR6">
        <v>26</v>
      </c>
      <c r="BS6">
        <v>10745</v>
      </c>
      <c r="BT6">
        <v>4844</v>
      </c>
      <c r="BU6">
        <v>6163</v>
      </c>
      <c r="BV6">
        <v>12310</v>
      </c>
      <c r="BW6">
        <v>14596</v>
      </c>
      <c r="BX6">
        <v>4541</v>
      </c>
      <c r="BY6">
        <v>19579</v>
      </c>
      <c r="BZ6">
        <v>33759</v>
      </c>
      <c r="CA6">
        <v>16517</v>
      </c>
      <c r="CB6">
        <v>1945</v>
      </c>
      <c r="CC6">
        <v>1983</v>
      </c>
      <c r="CD6">
        <v>3081</v>
      </c>
      <c r="CE6">
        <v>27040</v>
      </c>
      <c r="CF6">
        <v>7082</v>
      </c>
      <c r="CG6">
        <v>23498</v>
      </c>
      <c r="CH6">
        <v>0</v>
      </c>
      <c r="CI6">
        <v>45</v>
      </c>
      <c r="CJ6">
        <v>0</v>
      </c>
      <c r="CK6">
        <v>0</v>
      </c>
      <c r="CL6">
        <v>25195</v>
      </c>
      <c r="CM6">
        <v>2950</v>
      </c>
      <c r="CN6">
        <v>5447</v>
      </c>
      <c r="CO6">
        <v>11175</v>
      </c>
      <c r="CP6">
        <v>12983</v>
      </c>
      <c r="CQ6">
        <v>31272</v>
      </c>
      <c r="CR6">
        <v>14078</v>
      </c>
      <c r="CS6">
        <v>12726</v>
      </c>
      <c r="CT6">
        <v>24046</v>
      </c>
      <c r="CU6">
        <v>6123</v>
      </c>
      <c r="CV6">
        <v>43555</v>
      </c>
      <c r="CW6">
        <v>0</v>
      </c>
      <c r="CX6">
        <v>16755</v>
      </c>
      <c r="CY6">
        <v>0</v>
      </c>
      <c r="CZ6">
        <v>0</v>
      </c>
      <c r="DA6">
        <v>15004</v>
      </c>
      <c r="DB6">
        <v>11921</v>
      </c>
      <c r="DC6">
        <v>7288</v>
      </c>
      <c r="DD6">
        <v>17474</v>
      </c>
      <c r="DE6">
        <v>25930</v>
      </c>
    </row>
    <row r="7" spans="1:109" x14ac:dyDescent="0.25">
      <c r="A7" t="s">
        <v>130</v>
      </c>
      <c r="B7" t="s">
        <v>330</v>
      </c>
      <c r="C7" t="s">
        <v>7</v>
      </c>
      <c r="D7" t="s">
        <v>8</v>
      </c>
      <c r="E7" t="s">
        <v>9</v>
      </c>
      <c r="F7" t="s">
        <v>10</v>
      </c>
      <c r="G7" t="s">
        <v>11</v>
      </c>
      <c r="H7">
        <v>270</v>
      </c>
      <c r="I7">
        <f t="shared" ref="I7:I70" si="0">COUNTIF(K7:DE7,"&gt;0")</f>
        <v>78</v>
      </c>
      <c r="J7">
        <f t="shared" ref="J7:J70" si="1">SUM(K7:DE7)</f>
        <v>732971</v>
      </c>
      <c r="K7">
        <v>11197</v>
      </c>
      <c r="L7">
        <v>21354</v>
      </c>
      <c r="M7">
        <v>1377</v>
      </c>
      <c r="N7">
        <v>33884</v>
      </c>
      <c r="O7">
        <v>0</v>
      </c>
      <c r="P7">
        <v>0</v>
      </c>
      <c r="Q7">
        <v>4130</v>
      </c>
      <c r="R7">
        <v>0</v>
      </c>
      <c r="S7">
        <v>5018</v>
      </c>
      <c r="T7">
        <v>14799</v>
      </c>
      <c r="U7">
        <v>0</v>
      </c>
      <c r="V7">
        <v>18894</v>
      </c>
      <c r="W7">
        <v>17469</v>
      </c>
      <c r="X7">
        <v>15982</v>
      </c>
      <c r="Y7">
        <v>19848</v>
      </c>
      <c r="Z7">
        <v>2839</v>
      </c>
      <c r="AA7">
        <v>8891</v>
      </c>
      <c r="AB7">
        <v>16493</v>
      </c>
      <c r="AC7">
        <v>10041</v>
      </c>
      <c r="AD7">
        <v>12180</v>
      </c>
      <c r="AE7">
        <v>0</v>
      </c>
      <c r="AF7">
        <v>0</v>
      </c>
      <c r="AG7">
        <v>0</v>
      </c>
      <c r="AH7">
        <v>0</v>
      </c>
      <c r="AI7">
        <v>6117</v>
      </c>
      <c r="AJ7">
        <v>10484</v>
      </c>
      <c r="AK7">
        <v>4441</v>
      </c>
      <c r="AL7">
        <v>4160</v>
      </c>
      <c r="AM7">
        <v>11843</v>
      </c>
      <c r="AN7">
        <v>12423</v>
      </c>
      <c r="AO7">
        <v>17948</v>
      </c>
      <c r="AP7">
        <v>15913</v>
      </c>
      <c r="AQ7">
        <v>18320</v>
      </c>
      <c r="AR7">
        <v>15211</v>
      </c>
      <c r="AS7">
        <v>11085</v>
      </c>
      <c r="AT7">
        <v>9834</v>
      </c>
      <c r="AU7">
        <v>0</v>
      </c>
      <c r="AV7">
        <v>4854</v>
      </c>
      <c r="AW7">
        <v>407</v>
      </c>
      <c r="AX7">
        <v>15560</v>
      </c>
      <c r="AY7">
        <v>16176</v>
      </c>
      <c r="AZ7">
        <v>26310</v>
      </c>
      <c r="BA7">
        <v>0</v>
      </c>
      <c r="BB7">
        <v>8329</v>
      </c>
      <c r="BC7">
        <v>14746</v>
      </c>
      <c r="BD7">
        <v>9273</v>
      </c>
      <c r="BE7">
        <v>0</v>
      </c>
      <c r="BF7">
        <v>5763</v>
      </c>
      <c r="BG7">
        <v>170</v>
      </c>
      <c r="BH7">
        <v>4703</v>
      </c>
      <c r="BI7">
        <v>431</v>
      </c>
      <c r="BJ7">
        <v>0</v>
      </c>
      <c r="BK7">
        <v>0</v>
      </c>
      <c r="BL7">
        <v>0</v>
      </c>
      <c r="BM7">
        <v>154</v>
      </c>
      <c r="BN7">
        <v>7399</v>
      </c>
      <c r="BO7">
        <v>4366</v>
      </c>
      <c r="BP7">
        <v>3523</v>
      </c>
      <c r="BQ7">
        <v>12228</v>
      </c>
      <c r="BR7">
        <v>0</v>
      </c>
      <c r="BS7">
        <v>1517</v>
      </c>
      <c r="BT7">
        <v>15402</v>
      </c>
      <c r="BU7">
        <v>20</v>
      </c>
      <c r="BV7">
        <v>47</v>
      </c>
      <c r="BW7">
        <v>8203</v>
      </c>
      <c r="BX7">
        <v>1718</v>
      </c>
      <c r="BY7">
        <v>9832</v>
      </c>
      <c r="BZ7">
        <v>12355</v>
      </c>
      <c r="CA7">
        <v>1893</v>
      </c>
      <c r="CB7">
        <v>1358</v>
      </c>
      <c r="CC7">
        <v>619</v>
      </c>
      <c r="CD7">
        <v>3275</v>
      </c>
      <c r="CE7">
        <v>19431</v>
      </c>
      <c r="CF7">
        <v>3135</v>
      </c>
      <c r="CG7">
        <v>5806</v>
      </c>
      <c r="CH7">
        <v>0</v>
      </c>
      <c r="CI7">
        <v>45</v>
      </c>
      <c r="CJ7">
        <v>0</v>
      </c>
      <c r="CK7">
        <v>0</v>
      </c>
      <c r="CL7">
        <v>14298</v>
      </c>
      <c r="CM7">
        <v>1336</v>
      </c>
      <c r="CN7">
        <v>3454</v>
      </c>
      <c r="CO7">
        <v>10585</v>
      </c>
      <c r="CP7">
        <v>9690</v>
      </c>
      <c r="CQ7">
        <v>12048</v>
      </c>
      <c r="CR7">
        <v>10847</v>
      </c>
      <c r="CS7">
        <v>5599</v>
      </c>
      <c r="CT7">
        <v>16584</v>
      </c>
      <c r="CU7">
        <v>6443</v>
      </c>
      <c r="CV7">
        <v>956</v>
      </c>
      <c r="CW7">
        <v>0</v>
      </c>
      <c r="CX7">
        <v>25231</v>
      </c>
      <c r="CY7">
        <v>0</v>
      </c>
      <c r="CZ7">
        <v>0</v>
      </c>
      <c r="DA7">
        <v>9879</v>
      </c>
      <c r="DB7">
        <v>3247</v>
      </c>
      <c r="DC7">
        <v>14665</v>
      </c>
      <c r="DD7">
        <v>5283</v>
      </c>
      <c r="DE7">
        <v>11603</v>
      </c>
    </row>
    <row r="8" spans="1:109" x14ac:dyDescent="0.25">
      <c r="A8" t="s">
        <v>131</v>
      </c>
      <c r="B8" t="s">
        <v>331</v>
      </c>
      <c r="C8" t="s">
        <v>7</v>
      </c>
      <c r="D8" t="s">
        <v>8</v>
      </c>
      <c r="E8" t="s">
        <v>9</v>
      </c>
      <c r="F8" t="s">
        <v>12</v>
      </c>
      <c r="G8" t="s">
        <v>13</v>
      </c>
      <c r="H8">
        <v>367</v>
      </c>
      <c r="I8">
        <f t="shared" si="0"/>
        <v>50</v>
      </c>
      <c r="J8">
        <f t="shared" si="1"/>
        <v>345448</v>
      </c>
      <c r="K8">
        <v>0</v>
      </c>
      <c r="L8">
        <v>0</v>
      </c>
      <c r="M8">
        <v>27570</v>
      </c>
      <c r="N8">
        <v>0</v>
      </c>
      <c r="O8">
        <v>3391</v>
      </c>
      <c r="P8">
        <v>3464</v>
      </c>
      <c r="Q8">
        <v>11718</v>
      </c>
      <c r="R8">
        <v>4179</v>
      </c>
      <c r="S8">
        <v>1708</v>
      </c>
      <c r="T8">
        <v>0</v>
      </c>
      <c r="U8">
        <v>1474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2590</v>
      </c>
      <c r="AH8">
        <v>353</v>
      </c>
      <c r="AI8">
        <v>13796</v>
      </c>
      <c r="AJ8">
        <v>23</v>
      </c>
      <c r="AK8">
        <v>0</v>
      </c>
      <c r="AL8">
        <v>25150</v>
      </c>
      <c r="AM8">
        <v>0</v>
      </c>
      <c r="AN8">
        <v>0</v>
      </c>
      <c r="AO8">
        <v>0</v>
      </c>
      <c r="AP8">
        <v>0</v>
      </c>
      <c r="AQ8">
        <v>35</v>
      </c>
      <c r="AR8">
        <v>0</v>
      </c>
      <c r="AS8">
        <v>0</v>
      </c>
      <c r="AT8">
        <v>0</v>
      </c>
      <c r="AU8">
        <v>0</v>
      </c>
      <c r="AV8">
        <v>0</v>
      </c>
      <c r="AW8">
        <v>3753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3325</v>
      </c>
      <c r="BE8">
        <v>0</v>
      </c>
      <c r="BF8">
        <v>0</v>
      </c>
      <c r="BG8">
        <v>15475</v>
      </c>
      <c r="BH8">
        <v>116</v>
      </c>
      <c r="BI8">
        <v>651</v>
      </c>
      <c r="BJ8">
        <v>13364</v>
      </c>
      <c r="BK8">
        <v>7233</v>
      </c>
      <c r="BL8">
        <v>10096</v>
      </c>
      <c r="BM8">
        <v>10546</v>
      </c>
      <c r="BN8">
        <v>0</v>
      </c>
      <c r="BO8">
        <v>0</v>
      </c>
      <c r="BP8">
        <v>28</v>
      </c>
      <c r="BQ8">
        <v>338</v>
      </c>
      <c r="BR8">
        <v>5713</v>
      </c>
      <c r="BS8">
        <v>6556</v>
      </c>
      <c r="BT8">
        <v>12116</v>
      </c>
      <c r="BU8">
        <v>0</v>
      </c>
      <c r="BV8">
        <v>28</v>
      </c>
      <c r="BW8">
        <v>0</v>
      </c>
      <c r="BX8">
        <v>13692</v>
      </c>
      <c r="BY8">
        <v>2171</v>
      </c>
      <c r="BZ8">
        <v>0</v>
      </c>
      <c r="CA8">
        <v>9995</v>
      </c>
      <c r="CB8">
        <v>6633</v>
      </c>
      <c r="CC8">
        <v>21041</v>
      </c>
      <c r="CD8">
        <v>5734</v>
      </c>
      <c r="CE8">
        <v>0</v>
      </c>
      <c r="CF8">
        <v>3913</v>
      </c>
      <c r="CG8">
        <v>48</v>
      </c>
      <c r="CH8">
        <v>2328</v>
      </c>
      <c r="CI8">
        <v>5372</v>
      </c>
      <c r="CJ8">
        <v>6690</v>
      </c>
      <c r="CK8">
        <v>12371</v>
      </c>
      <c r="CL8">
        <v>0</v>
      </c>
      <c r="CM8">
        <v>17561</v>
      </c>
      <c r="CN8">
        <v>6673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9385</v>
      </c>
      <c r="CX8">
        <v>992</v>
      </c>
      <c r="CY8">
        <v>0</v>
      </c>
      <c r="CZ8">
        <v>306</v>
      </c>
      <c r="DA8">
        <v>7789</v>
      </c>
      <c r="DB8">
        <v>10779</v>
      </c>
      <c r="DC8">
        <v>3760</v>
      </c>
      <c r="DD8">
        <v>127</v>
      </c>
      <c r="DE8">
        <v>3299</v>
      </c>
    </row>
    <row r="9" spans="1:109" x14ac:dyDescent="0.25">
      <c r="A9" t="s">
        <v>132</v>
      </c>
      <c r="B9" t="s">
        <v>332</v>
      </c>
      <c r="C9" t="s">
        <v>7</v>
      </c>
      <c r="D9" t="s">
        <v>8</v>
      </c>
      <c r="E9" t="s">
        <v>9</v>
      </c>
      <c r="F9" t="s">
        <v>14</v>
      </c>
      <c r="G9" t="s">
        <v>14</v>
      </c>
      <c r="H9">
        <v>370</v>
      </c>
      <c r="I9">
        <f t="shared" si="0"/>
        <v>55</v>
      </c>
      <c r="J9">
        <f t="shared" si="1"/>
        <v>165321</v>
      </c>
      <c r="K9">
        <v>844</v>
      </c>
      <c r="L9">
        <v>563</v>
      </c>
      <c r="M9">
        <v>0</v>
      </c>
      <c r="N9">
        <v>0</v>
      </c>
      <c r="O9">
        <v>891</v>
      </c>
      <c r="P9">
        <v>12474</v>
      </c>
      <c r="Q9">
        <v>0</v>
      </c>
      <c r="R9">
        <v>2387</v>
      </c>
      <c r="S9">
        <v>0</v>
      </c>
      <c r="T9">
        <v>0</v>
      </c>
      <c r="U9">
        <v>3236</v>
      </c>
      <c r="V9">
        <v>0</v>
      </c>
      <c r="W9">
        <v>0</v>
      </c>
      <c r="X9">
        <v>134</v>
      </c>
      <c r="Y9">
        <v>4288</v>
      </c>
      <c r="Z9">
        <v>10848</v>
      </c>
      <c r="AA9">
        <v>6105</v>
      </c>
      <c r="AB9">
        <v>0</v>
      </c>
      <c r="AC9">
        <v>257</v>
      </c>
      <c r="AD9">
        <v>0</v>
      </c>
      <c r="AE9">
        <v>0</v>
      </c>
      <c r="AF9">
        <v>0</v>
      </c>
      <c r="AG9">
        <v>6672</v>
      </c>
      <c r="AH9">
        <v>7329</v>
      </c>
      <c r="AI9">
        <v>0</v>
      </c>
      <c r="AJ9">
        <v>0</v>
      </c>
      <c r="AK9">
        <v>4985</v>
      </c>
      <c r="AL9">
        <v>37</v>
      </c>
      <c r="AM9">
        <v>6452</v>
      </c>
      <c r="AN9">
        <v>0</v>
      </c>
      <c r="AO9">
        <v>0</v>
      </c>
      <c r="AP9">
        <v>0</v>
      </c>
      <c r="AQ9">
        <v>0</v>
      </c>
      <c r="AR9">
        <v>460</v>
      </c>
      <c r="AS9">
        <v>0</v>
      </c>
      <c r="AT9">
        <v>11</v>
      </c>
      <c r="AU9">
        <v>0</v>
      </c>
      <c r="AV9">
        <v>0</v>
      </c>
      <c r="AW9">
        <v>1158</v>
      </c>
      <c r="AX9">
        <v>0</v>
      </c>
      <c r="AY9">
        <v>0</v>
      </c>
      <c r="AZ9">
        <v>0</v>
      </c>
      <c r="BA9">
        <v>0</v>
      </c>
      <c r="BB9">
        <v>13</v>
      </c>
      <c r="BC9">
        <v>0</v>
      </c>
      <c r="BD9">
        <v>16</v>
      </c>
      <c r="BE9">
        <v>0</v>
      </c>
      <c r="BF9">
        <v>31</v>
      </c>
      <c r="BG9">
        <v>0</v>
      </c>
      <c r="BH9">
        <v>17187</v>
      </c>
      <c r="BI9">
        <v>6598</v>
      </c>
      <c r="BJ9">
        <v>133</v>
      </c>
      <c r="BK9">
        <v>886</v>
      </c>
      <c r="BL9">
        <v>261</v>
      </c>
      <c r="BM9">
        <v>845</v>
      </c>
      <c r="BN9">
        <v>10856</v>
      </c>
      <c r="BO9">
        <v>7565</v>
      </c>
      <c r="BP9">
        <v>12494</v>
      </c>
      <c r="BQ9">
        <v>124</v>
      </c>
      <c r="BR9">
        <v>6731</v>
      </c>
      <c r="BS9">
        <v>0</v>
      </c>
      <c r="BT9">
        <v>0</v>
      </c>
      <c r="BU9">
        <v>5789</v>
      </c>
      <c r="BV9">
        <v>0</v>
      </c>
      <c r="BW9">
        <v>143</v>
      </c>
      <c r="BX9">
        <v>0</v>
      </c>
      <c r="BY9">
        <v>541</v>
      </c>
      <c r="BZ9">
        <v>256</v>
      </c>
      <c r="CA9">
        <v>29</v>
      </c>
      <c r="CB9">
        <v>1194</v>
      </c>
      <c r="CC9">
        <v>0</v>
      </c>
      <c r="CD9">
        <v>1268</v>
      </c>
      <c r="CE9">
        <v>40</v>
      </c>
      <c r="CF9">
        <v>2964</v>
      </c>
      <c r="CG9">
        <v>127</v>
      </c>
      <c r="CH9">
        <v>714</v>
      </c>
      <c r="CI9">
        <v>1738</v>
      </c>
      <c r="CJ9">
        <v>798</v>
      </c>
      <c r="CK9">
        <v>47</v>
      </c>
      <c r="CL9">
        <v>187</v>
      </c>
      <c r="CM9">
        <v>0</v>
      </c>
      <c r="CN9">
        <v>754</v>
      </c>
      <c r="CO9">
        <v>0</v>
      </c>
      <c r="CP9">
        <v>0</v>
      </c>
      <c r="CQ9">
        <v>0</v>
      </c>
      <c r="CR9">
        <v>0</v>
      </c>
      <c r="CS9">
        <v>4685</v>
      </c>
      <c r="CT9">
        <v>0</v>
      </c>
      <c r="CU9">
        <v>600</v>
      </c>
      <c r="CV9">
        <v>0</v>
      </c>
      <c r="CW9">
        <v>144</v>
      </c>
      <c r="CX9">
        <v>0</v>
      </c>
      <c r="CY9">
        <v>7344</v>
      </c>
      <c r="CZ9">
        <v>3039</v>
      </c>
      <c r="DA9">
        <v>0</v>
      </c>
      <c r="DB9">
        <v>0</v>
      </c>
      <c r="DC9">
        <v>0</v>
      </c>
      <c r="DD9">
        <v>49</v>
      </c>
      <c r="DE9">
        <v>0</v>
      </c>
    </row>
    <row r="10" spans="1:109" x14ac:dyDescent="0.25">
      <c r="A10" t="s">
        <v>133</v>
      </c>
      <c r="B10" t="s">
        <v>333</v>
      </c>
      <c r="C10" t="s">
        <v>7</v>
      </c>
      <c r="D10" t="s">
        <v>8</v>
      </c>
      <c r="E10" t="s">
        <v>9</v>
      </c>
      <c r="F10" t="s">
        <v>15</v>
      </c>
      <c r="G10" t="s">
        <v>16</v>
      </c>
      <c r="H10">
        <v>370</v>
      </c>
      <c r="I10">
        <f t="shared" si="0"/>
        <v>56</v>
      </c>
      <c r="J10">
        <f t="shared" si="1"/>
        <v>127306</v>
      </c>
      <c r="K10">
        <v>1375</v>
      </c>
      <c r="L10">
        <v>2577</v>
      </c>
      <c r="M10">
        <v>0</v>
      </c>
      <c r="N10">
        <v>0</v>
      </c>
      <c r="O10">
        <v>39</v>
      </c>
      <c r="P10">
        <v>0</v>
      </c>
      <c r="Q10">
        <v>0</v>
      </c>
      <c r="R10">
        <v>0</v>
      </c>
      <c r="S10">
        <v>0</v>
      </c>
      <c r="T10">
        <v>0</v>
      </c>
      <c r="U10">
        <v>6454</v>
      </c>
      <c r="V10">
        <v>5512</v>
      </c>
      <c r="W10">
        <v>0</v>
      </c>
      <c r="X10">
        <v>1061</v>
      </c>
      <c r="Y10">
        <v>131</v>
      </c>
      <c r="Z10">
        <v>1654</v>
      </c>
      <c r="AA10">
        <v>2890</v>
      </c>
      <c r="AB10">
        <v>1160</v>
      </c>
      <c r="AC10">
        <v>11308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5915</v>
      </c>
      <c r="AK10">
        <v>8400</v>
      </c>
      <c r="AL10">
        <v>0</v>
      </c>
      <c r="AM10">
        <v>2043</v>
      </c>
      <c r="AN10">
        <v>972</v>
      </c>
      <c r="AO10">
        <v>0</v>
      </c>
      <c r="AP10">
        <v>3241</v>
      </c>
      <c r="AQ10">
        <v>266</v>
      </c>
      <c r="AR10">
        <v>15</v>
      </c>
      <c r="AS10">
        <v>0</v>
      </c>
      <c r="AT10">
        <v>3348</v>
      </c>
      <c r="AU10">
        <v>0</v>
      </c>
      <c r="AV10">
        <v>0</v>
      </c>
      <c r="AW10">
        <v>5826</v>
      </c>
      <c r="AX10">
        <v>151</v>
      </c>
      <c r="AY10">
        <v>4771</v>
      </c>
      <c r="AZ10">
        <v>0</v>
      </c>
      <c r="BA10">
        <v>0</v>
      </c>
      <c r="BB10">
        <v>0</v>
      </c>
      <c r="BC10">
        <v>3436</v>
      </c>
      <c r="BD10">
        <v>0</v>
      </c>
      <c r="BE10">
        <v>140</v>
      </c>
      <c r="BF10">
        <v>5233</v>
      </c>
      <c r="BG10">
        <v>366</v>
      </c>
      <c r="BH10">
        <v>25</v>
      </c>
      <c r="BI10">
        <v>4044</v>
      </c>
      <c r="BJ10">
        <v>0</v>
      </c>
      <c r="BK10">
        <v>352</v>
      </c>
      <c r="BL10">
        <v>0</v>
      </c>
      <c r="BM10">
        <v>2550</v>
      </c>
      <c r="BN10">
        <v>0</v>
      </c>
      <c r="BO10">
        <v>974</v>
      </c>
      <c r="BP10">
        <v>153</v>
      </c>
      <c r="BQ10">
        <v>3939</v>
      </c>
      <c r="BR10">
        <v>2294</v>
      </c>
      <c r="BS10">
        <v>0</v>
      </c>
      <c r="BT10">
        <v>0</v>
      </c>
      <c r="BU10">
        <v>0</v>
      </c>
      <c r="BV10">
        <v>424</v>
      </c>
      <c r="BW10">
        <v>170</v>
      </c>
      <c r="BX10">
        <v>0</v>
      </c>
      <c r="BY10">
        <v>0</v>
      </c>
      <c r="BZ10">
        <v>0</v>
      </c>
      <c r="CA10">
        <v>0</v>
      </c>
      <c r="CB10">
        <v>1453</v>
      </c>
      <c r="CC10">
        <v>27</v>
      </c>
      <c r="CD10">
        <v>1866</v>
      </c>
      <c r="CE10">
        <v>2959</v>
      </c>
      <c r="CF10">
        <v>16</v>
      </c>
      <c r="CG10">
        <v>0</v>
      </c>
      <c r="CH10">
        <v>2785</v>
      </c>
      <c r="CI10">
        <v>3818</v>
      </c>
      <c r="CJ10">
        <v>0</v>
      </c>
      <c r="CK10">
        <v>1305</v>
      </c>
      <c r="CL10">
        <v>9</v>
      </c>
      <c r="CM10">
        <v>0</v>
      </c>
      <c r="CN10">
        <v>1203</v>
      </c>
      <c r="CO10">
        <v>3495</v>
      </c>
      <c r="CP10">
        <v>3586</v>
      </c>
      <c r="CQ10">
        <v>0</v>
      </c>
      <c r="CR10">
        <v>0</v>
      </c>
      <c r="CS10">
        <v>186</v>
      </c>
      <c r="CT10">
        <v>0</v>
      </c>
      <c r="CU10">
        <v>1528</v>
      </c>
      <c r="CV10">
        <v>0</v>
      </c>
      <c r="CW10">
        <v>869</v>
      </c>
      <c r="CX10">
        <v>0</v>
      </c>
      <c r="CY10">
        <v>5570</v>
      </c>
      <c r="CZ10">
        <v>1337</v>
      </c>
      <c r="DA10">
        <v>0</v>
      </c>
      <c r="DB10">
        <v>873</v>
      </c>
      <c r="DC10">
        <v>1132</v>
      </c>
      <c r="DD10">
        <v>80</v>
      </c>
      <c r="DE10">
        <v>0</v>
      </c>
    </row>
    <row r="11" spans="1:109" x14ac:dyDescent="0.25">
      <c r="A11" t="s">
        <v>134</v>
      </c>
      <c r="B11" t="s">
        <v>334</v>
      </c>
      <c r="C11" t="s">
        <v>7</v>
      </c>
      <c r="D11" t="s">
        <v>8</v>
      </c>
      <c r="E11" t="s">
        <v>9</v>
      </c>
      <c r="F11" t="s">
        <v>12</v>
      </c>
      <c r="G11" t="s">
        <v>13</v>
      </c>
      <c r="H11">
        <v>368</v>
      </c>
      <c r="I11">
        <f t="shared" si="0"/>
        <v>61</v>
      </c>
      <c r="J11">
        <f t="shared" si="1"/>
        <v>103914</v>
      </c>
      <c r="K11">
        <v>0</v>
      </c>
      <c r="L11">
        <v>0</v>
      </c>
      <c r="M11">
        <v>302</v>
      </c>
      <c r="N11">
        <v>0</v>
      </c>
      <c r="O11">
        <v>9991</v>
      </c>
      <c r="P11">
        <v>4041</v>
      </c>
      <c r="Q11">
        <v>10935</v>
      </c>
      <c r="R11">
        <v>5092</v>
      </c>
      <c r="S11">
        <v>9375</v>
      </c>
      <c r="T11">
        <v>0</v>
      </c>
      <c r="U11">
        <v>462</v>
      </c>
      <c r="V11">
        <v>82</v>
      </c>
      <c r="W11">
        <v>0</v>
      </c>
      <c r="X11">
        <v>0</v>
      </c>
      <c r="Y11">
        <v>13</v>
      </c>
      <c r="Z11">
        <v>30</v>
      </c>
      <c r="AA11">
        <v>0</v>
      </c>
      <c r="AB11">
        <v>0</v>
      </c>
      <c r="AC11">
        <v>143</v>
      </c>
      <c r="AD11">
        <v>0</v>
      </c>
      <c r="AE11">
        <v>0</v>
      </c>
      <c r="AF11">
        <v>0</v>
      </c>
      <c r="AG11">
        <v>6926</v>
      </c>
      <c r="AH11">
        <v>6087</v>
      </c>
      <c r="AI11">
        <v>0</v>
      </c>
      <c r="AJ11">
        <v>104</v>
      </c>
      <c r="AK11">
        <v>0</v>
      </c>
      <c r="AL11">
        <v>0</v>
      </c>
      <c r="AM11">
        <v>98</v>
      </c>
      <c r="AN11">
        <v>0</v>
      </c>
      <c r="AO11">
        <v>0</v>
      </c>
      <c r="AP11">
        <v>0</v>
      </c>
      <c r="AQ11">
        <v>2151</v>
      </c>
      <c r="AR11">
        <v>13</v>
      </c>
      <c r="AS11">
        <v>305</v>
      </c>
      <c r="AT11">
        <v>119</v>
      </c>
      <c r="AU11">
        <v>0</v>
      </c>
      <c r="AV11">
        <v>2177</v>
      </c>
      <c r="AW11">
        <v>603</v>
      </c>
      <c r="AX11">
        <v>247</v>
      </c>
      <c r="AY11">
        <v>0</v>
      </c>
      <c r="AZ11">
        <v>758</v>
      </c>
      <c r="BA11">
        <v>3366</v>
      </c>
      <c r="BB11">
        <v>2229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54</v>
      </c>
      <c r="BI11">
        <v>99</v>
      </c>
      <c r="BJ11">
        <v>2276</v>
      </c>
      <c r="BK11">
        <v>1418</v>
      </c>
      <c r="BL11">
        <v>1991</v>
      </c>
      <c r="BM11">
        <v>92</v>
      </c>
      <c r="BN11">
        <v>0</v>
      </c>
      <c r="BO11">
        <v>956</v>
      </c>
      <c r="BP11">
        <v>0</v>
      </c>
      <c r="BQ11">
        <v>335</v>
      </c>
      <c r="BR11">
        <v>2563</v>
      </c>
      <c r="BS11">
        <v>2605</v>
      </c>
      <c r="BT11">
        <v>0</v>
      </c>
      <c r="BU11">
        <v>0</v>
      </c>
      <c r="BV11">
        <v>0</v>
      </c>
      <c r="BW11">
        <v>4976</v>
      </c>
      <c r="BX11">
        <v>941</v>
      </c>
      <c r="BY11">
        <v>2259</v>
      </c>
      <c r="BZ11">
        <v>0</v>
      </c>
      <c r="CA11">
        <v>99</v>
      </c>
      <c r="CB11">
        <v>415</v>
      </c>
      <c r="CC11">
        <v>0</v>
      </c>
      <c r="CD11">
        <v>236</v>
      </c>
      <c r="CE11">
        <v>0</v>
      </c>
      <c r="CF11">
        <v>1685</v>
      </c>
      <c r="CG11">
        <v>34</v>
      </c>
      <c r="CH11">
        <v>408</v>
      </c>
      <c r="CI11">
        <v>920</v>
      </c>
      <c r="CJ11">
        <v>2260</v>
      </c>
      <c r="CK11">
        <v>12</v>
      </c>
      <c r="CL11">
        <v>0</v>
      </c>
      <c r="CM11">
        <v>0</v>
      </c>
      <c r="CN11">
        <v>701</v>
      </c>
      <c r="CO11">
        <v>3653</v>
      </c>
      <c r="CP11">
        <v>0</v>
      </c>
      <c r="CQ11">
        <v>22</v>
      </c>
      <c r="CR11">
        <v>10</v>
      </c>
      <c r="CS11">
        <v>564</v>
      </c>
      <c r="CT11">
        <v>0</v>
      </c>
      <c r="CU11">
        <v>3021</v>
      </c>
      <c r="CV11">
        <v>0</v>
      </c>
      <c r="CW11">
        <v>986</v>
      </c>
      <c r="CX11">
        <v>204</v>
      </c>
      <c r="CY11">
        <v>130</v>
      </c>
      <c r="CZ11">
        <v>1125</v>
      </c>
      <c r="DA11">
        <v>420</v>
      </c>
      <c r="DB11">
        <v>21</v>
      </c>
      <c r="DC11">
        <v>0</v>
      </c>
      <c r="DD11">
        <v>439</v>
      </c>
      <c r="DE11">
        <v>335</v>
      </c>
    </row>
    <row r="12" spans="1:109" x14ac:dyDescent="0.25">
      <c r="A12" t="s">
        <v>135</v>
      </c>
      <c r="B12" t="s">
        <v>335</v>
      </c>
      <c r="C12" t="s">
        <v>7</v>
      </c>
      <c r="D12" t="s">
        <v>8</v>
      </c>
      <c r="E12" t="s">
        <v>9</v>
      </c>
      <c r="F12" t="s">
        <v>10</v>
      </c>
      <c r="G12" t="s">
        <v>11</v>
      </c>
      <c r="H12">
        <v>271</v>
      </c>
      <c r="I12">
        <f t="shared" si="0"/>
        <v>55</v>
      </c>
      <c r="J12">
        <f t="shared" si="1"/>
        <v>88817</v>
      </c>
      <c r="K12">
        <v>967</v>
      </c>
      <c r="L12">
        <v>1413</v>
      </c>
      <c r="M12">
        <v>0</v>
      </c>
      <c r="N12">
        <v>1001</v>
      </c>
      <c r="O12">
        <v>0</v>
      </c>
      <c r="P12">
        <v>0</v>
      </c>
      <c r="Q12">
        <v>0</v>
      </c>
      <c r="R12">
        <v>0</v>
      </c>
      <c r="S12">
        <v>1645</v>
      </c>
      <c r="T12">
        <v>797</v>
      </c>
      <c r="U12">
        <v>0</v>
      </c>
      <c r="V12">
        <v>2881</v>
      </c>
      <c r="W12">
        <v>2015</v>
      </c>
      <c r="X12">
        <v>7368</v>
      </c>
      <c r="Y12">
        <v>857</v>
      </c>
      <c r="Z12">
        <v>1893</v>
      </c>
      <c r="AA12">
        <v>2776</v>
      </c>
      <c r="AB12">
        <v>2263</v>
      </c>
      <c r="AC12">
        <v>121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539</v>
      </c>
      <c r="AJ12">
        <v>2778</v>
      </c>
      <c r="AK12">
        <v>0</v>
      </c>
      <c r="AL12">
        <v>516</v>
      </c>
      <c r="AM12">
        <v>1008</v>
      </c>
      <c r="AN12">
        <v>0</v>
      </c>
      <c r="AO12">
        <v>1438</v>
      </c>
      <c r="AP12">
        <v>893</v>
      </c>
      <c r="AQ12">
        <v>3209</v>
      </c>
      <c r="AR12">
        <v>1722</v>
      </c>
      <c r="AS12">
        <v>3696</v>
      </c>
      <c r="AT12">
        <v>282</v>
      </c>
      <c r="AU12">
        <v>0</v>
      </c>
      <c r="AV12">
        <v>2526</v>
      </c>
      <c r="AW12">
        <v>248</v>
      </c>
      <c r="AX12">
        <v>0</v>
      </c>
      <c r="AY12">
        <v>3366</v>
      </c>
      <c r="AZ12">
        <v>1027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2207</v>
      </c>
      <c r="BI12">
        <v>105</v>
      </c>
      <c r="BJ12">
        <v>0</v>
      </c>
      <c r="BK12">
        <v>0</v>
      </c>
      <c r="BL12">
        <v>0</v>
      </c>
      <c r="BM12">
        <v>0</v>
      </c>
      <c r="BN12">
        <v>2851</v>
      </c>
      <c r="BO12">
        <v>992</v>
      </c>
      <c r="BP12">
        <v>824</v>
      </c>
      <c r="BQ12">
        <v>0</v>
      </c>
      <c r="BR12">
        <v>0</v>
      </c>
      <c r="BS12">
        <v>182</v>
      </c>
      <c r="BT12">
        <v>0</v>
      </c>
      <c r="BU12">
        <v>0</v>
      </c>
      <c r="BV12">
        <v>0</v>
      </c>
      <c r="BW12">
        <v>393</v>
      </c>
      <c r="BX12">
        <v>256</v>
      </c>
      <c r="BY12">
        <v>965</v>
      </c>
      <c r="BZ12">
        <v>893</v>
      </c>
      <c r="CA12">
        <v>1624</v>
      </c>
      <c r="CB12">
        <v>209</v>
      </c>
      <c r="CC12">
        <v>0</v>
      </c>
      <c r="CD12">
        <v>611</v>
      </c>
      <c r="CE12">
        <v>4071</v>
      </c>
      <c r="CF12">
        <v>1768</v>
      </c>
      <c r="CG12">
        <v>3557</v>
      </c>
      <c r="CH12">
        <v>0</v>
      </c>
      <c r="CI12">
        <v>0</v>
      </c>
      <c r="CJ12">
        <v>0</v>
      </c>
      <c r="CK12">
        <v>0</v>
      </c>
      <c r="CL12">
        <v>1325</v>
      </c>
      <c r="CM12">
        <v>208</v>
      </c>
      <c r="CN12">
        <v>0</v>
      </c>
      <c r="CO12">
        <v>280</v>
      </c>
      <c r="CP12">
        <v>2316</v>
      </c>
      <c r="CQ12">
        <v>3415</v>
      </c>
      <c r="CR12">
        <v>3199</v>
      </c>
      <c r="CS12">
        <v>1170</v>
      </c>
      <c r="CT12">
        <v>1471</v>
      </c>
      <c r="CU12">
        <v>519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1240</v>
      </c>
      <c r="DB12">
        <v>0</v>
      </c>
      <c r="DC12">
        <v>711</v>
      </c>
      <c r="DD12">
        <v>0</v>
      </c>
      <c r="DE12">
        <v>1121</v>
      </c>
    </row>
    <row r="13" spans="1:109" x14ac:dyDescent="0.25">
      <c r="A13" t="s">
        <v>136</v>
      </c>
      <c r="B13" t="s">
        <v>336</v>
      </c>
      <c r="C13" t="s">
        <v>7</v>
      </c>
      <c r="D13" t="s">
        <v>8</v>
      </c>
      <c r="E13" t="s">
        <v>9</v>
      </c>
      <c r="F13" t="s">
        <v>15</v>
      </c>
      <c r="G13" t="s">
        <v>16</v>
      </c>
      <c r="H13">
        <v>370</v>
      </c>
      <c r="I13">
        <f t="shared" si="0"/>
        <v>31</v>
      </c>
      <c r="J13">
        <f t="shared" si="1"/>
        <v>73759</v>
      </c>
      <c r="K13">
        <v>6875</v>
      </c>
      <c r="L13">
        <v>53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5949</v>
      </c>
      <c r="V13">
        <v>363</v>
      </c>
      <c r="W13">
        <v>0</v>
      </c>
      <c r="X13">
        <v>0</v>
      </c>
      <c r="Y13">
        <v>305</v>
      </c>
      <c r="Z13">
        <v>0</v>
      </c>
      <c r="AA13">
        <v>0</v>
      </c>
      <c r="AB13">
        <v>1230</v>
      </c>
      <c r="AC13">
        <v>7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5233</v>
      </c>
      <c r="AL13">
        <v>0</v>
      </c>
      <c r="AM13">
        <v>1649</v>
      </c>
      <c r="AN13">
        <v>5135</v>
      </c>
      <c r="AO13">
        <v>0</v>
      </c>
      <c r="AP13">
        <v>282</v>
      </c>
      <c r="AQ13">
        <v>0</v>
      </c>
      <c r="AR13">
        <v>0</v>
      </c>
      <c r="AS13">
        <v>0</v>
      </c>
      <c r="AT13">
        <v>0</v>
      </c>
      <c r="AU13">
        <v>7305</v>
      </c>
      <c r="AV13">
        <v>0</v>
      </c>
      <c r="AW13">
        <v>3717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685</v>
      </c>
      <c r="BD13">
        <v>0</v>
      </c>
      <c r="BE13">
        <v>1335</v>
      </c>
      <c r="BF13">
        <v>0</v>
      </c>
      <c r="BG13">
        <v>157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3752</v>
      </c>
      <c r="BN13">
        <v>29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39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1020</v>
      </c>
      <c r="CC13">
        <v>0</v>
      </c>
      <c r="CD13">
        <v>2609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847</v>
      </c>
      <c r="CL13">
        <v>0</v>
      </c>
      <c r="CM13">
        <v>0</v>
      </c>
      <c r="CN13">
        <v>929</v>
      </c>
      <c r="CO13">
        <v>2157</v>
      </c>
      <c r="CP13">
        <v>2368</v>
      </c>
      <c r="CQ13">
        <v>0</v>
      </c>
      <c r="CR13">
        <v>9003</v>
      </c>
      <c r="CS13">
        <v>0</v>
      </c>
      <c r="CT13">
        <v>0</v>
      </c>
      <c r="CU13">
        <v>206</v>
      </c>
      <c r="CV13">
        <v>0</v>
      </c>
      <c r="CW13">
        <v>607</v>
      </c>
      <c r="CX13">
        <v>0</v>
      </c>
      <c r="CY13">
        <v>2587</v>
      </c>
      <c r="CZ13">
        <v>5488</v>
      </c>
      <c r="DA13">
        <v>0</v>
      </c>
      <c r="DB13">
        <v>0</v>
      </c>
      <c r="DC13">
        <v>196</v>
      </c>
      <c r="DD13">
        <v>0</v>
      </c>
      <c r="DE13">
        <v>0</v>
      </c>
    </row>
    <row r="14" spans="1:109" x14ac:dyDescent="0.25">
      <c r="A14" t="s">
        <v>137</v>
      </c>
      <c r="B14" t="s">
        <v>337</v>
      </c>
      <c r="C14" t="s">
        <v>7</v>
      </c>
      <c r="D14" t="s">
        <v>8</v>
      </c>
      <c r="E14" t="s">
        <v>9</v>
      </c>
      <c r="F14" t="s">
        <v>12</v>
      </c>
      <c r="G14" t="s">
        <v>13</v>
      </c>
      <c r="H14">
        <v>367</v>
      </c>
      <c r="I14">
        <f t="shared" si="0"/>
        <v>40</v>
      </c>
      <c r="J14">
        <f t="shared" si="1"/>
        <v>58646</v>
      </c>
      <c r="K14">
        <v>0</v>
      </c>
      <c r="L14">
        <v>0</v>
      </c>
      <c r="M14">
        <v>4128</v>
      </c>
      <c r="N14">
        <v>0</v>
      </c>
      <c r="O14">
        <v>745</v>
      </c>
      <c r="P14">
        <v>965</v>
      </c>
      <c r="Q14">
        <v>1243</v>
      </c>
      <c r="R14">
        <v>1062</v>
      </c>
      <c r="S14">
        <v>443</v>
      </c>
      <c r="T14">
        <v>0</v>
      </c>
      <c r="U14">
        <v>554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354</v>
      </c>
      <c r="AH14">
        <v>232</v>
      </c>
      <c r="AI14">
        <v>1717</v>
      </c>
      <c r="AJ14">
        <v>0</v>
      </c>
      <c r="AK14">
        <v>0</v>
      </c>
      <c r="AL14">
        <v>3476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1047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2458</v>
      </c>
      <c r="BE14">
        <v>0</v>
      </c>
      <c r="BF14">
        <v>0</v>
      </c>
      <c r="BG14">
        <v>2401</v>
      </c>
      <c r="BH14">
        <v>0</v>
      </c>
      <c r="BI14">
        <v>150</v>
      </c>
      <c r="BJ14">
        <v>3182</v>
      </c>
      <c r="BK14">
        <v>1293</v>
      </c>
      <c r="BL14">
        <v>1679</v>
      </c>
      <c r="BM14">
        <v>1833</v>
      </c>
      <c r="BN14">
        <v>0</v>
      </c>
      <c r="BO14">
        <v>0</v>
      </c>
      <c r="BP14">
        <v>0</v>
      </c>
      <c r="BQ14">
        <v>0</v>
      </c>
      <c r="BR14">
        <v>1678</v>
      </c>
      <c r="BS14">
        <v>1582</v>
      </c>
      <c r="BT14">
        <v>1876</v>
      </c>
      <c r="BU14">
        <v>0</v>
      </c>
      <c r="BV14">
        <v>0</v>
      </c>
      <c r="BW14">
        <v>0</v>
      </c>
      <c r="BX14">
        <v>2216</v>
      </c>
      <c r="BY14">
        <v>422</v>
      </c>
      <c r="BZ14">
        <v>0</v>
      </c>
      <c r="CA14">
        <v>558</v>
      </c>
      <c r="CB14">
        <v>1081</v>
      </c>
      <c r="CC14">
        <v>2718</v>
      </c>
      <c r="CD14">
        <v>1186</v>
      </c>
      <c r="CE14">
        <v>0</v>
      </c>
      <c r="CF14">
        <v>966</v>
      </c>
      <c r="CG14">
        <v>0</v>
      </c>
      <c r="CH14">
        <v>580</v>
      </c>
      <c r="CI14">
        <v>1193</v>
      </c>
      <c r="CJ14">
        <v>1525</v>
      </c>
      <c r="CK14">
        <v>2878</v>
      </c>
      <c r="CL14">
        <v>0</v>
      </c>
      <c r="CM14">
        <v>2650</v>
      </c>
      <c r="CN14">
        <v>1075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1717</v>
      </c>
      <c r="CX14">
        <v>0</v>
      </c>
      <c r="CY14">
        <v>0</v>
      </c>
      <c r="CZ14">
        <v>0</v>
      </c>
      <c r="DA14">
        <v>697</v>
      </c>
      <c r="DB14">
        <v>2195</v>
      </c>
      <c r="DC14">
        <v>647</v>
      </c>
      <c r="DD14">
        <v>0</v>
      </c>
      <c r="DE14">
        <v>244</v>
      </c>
    </row>
    <row r="15" spans="1:109" x14ac:dyDescent="0.25">
      <c r="A15" t="s">
        <v>138</v>
      </c>
      <c r="B15" t="s">
        <v>338</v>
      </c>
      <c r="C15" t="s">
        <v>7</v>
      </c>
      <c r="D15" t="s">
        <v>8</v>
      </c>
      <c r="E15" t="s">
        <v>9</v>
      </c>
      <c r="F15" t="s">
        <v>12</v>
      </c>
      <c r="G15" t="s">
        <v>13</v>
      </c>
      <c r="H15">
        <v>367</v>
      </c>
      <c r="I15">
        <f t="shared" si="0"/>
        <v>46</v>
      </c>
      <c r="J15">
        <f t="shared" si="1"/>
        <v>52066</v>
      </c>
      <c r="K15">
        <v>0</v>
      </c>
      <c r="L15">
        <v>0</v>
      </c>
      <c r="M15">
        <v>5244</v>
      </c>
      <c r="N15">
        <v>0</v>
      </c>
      <c r="O15">
        <v>220</v>
      </c>
      <c r="P15">
        <v>218</v>
      </c>
      <c r="Q15">
        <v>609</v>
      </c>
      <c r="R15">
        <v>683</v>
      </c>
      <c r="S15">
        <v>77</v>
      </c>
      <c r="T15">
        <v>0</v>
      </c>
      <c r="U15">
        <v>7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79</v>
      </c>
      <c r="AH15">
        <v>14</v>
      </c>
      <c r="AI15">
        <v>1927</v>
      </c>
      <c r="AJ15">
        <v>0</v>
      </c>
      <c r="AK15">
        <v>0</v>
      </c>
      <c r="AL15">
        <v>4258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345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3217</v>
      </c>
      <c r="BE15">
        <v>0</v>
      </c>
      <c r="BF15">
        <v>0</v>
      </c>
      <c r="BG15">
        <v>2751</v>
      </c>
      <c r="BH15">
        <v>68</v>
      </c>
      <c r="BI15">
        <v>21</v>
      </c>
      <c r="BJ15">
        <v>2790</v>
      </c>
      <c r="BK15">
        <v>943</v>
      </c>
      <c r="BL15">
        <v>1516</v>
      </c>
      <c r="BM15">
        <v>1292</v>
      </c>
      <c r="BN15">
        <v>0</v>
      </c>
      <c r="BO15">
        <v>0</v>
      </c>
      <c r="BP15">
        <v>19</v>
      </c>
      <c r="BQ15">
        <v>48</v>
      </c>
      <c r="BR15">
        <v>450</v>
      </c>
      <c r="BS15">
        <v>949</v>
      </c>
      <c r="BT15">
        <v>1545</v>
      </c>
      <c r="BU15">
        <v>0</v>
      </c>
      <c r="BV15">
        <v>0</v>
      </c>
      <c r="BW15">
        <v>0</v>
      </c>
      <c r="BX15">
        <v>2167</v>
      </c>
      <c r="BY15">
        <v>281</v>
      </c>
      <c r="BZ15">
        <v>0</v>
      </c>
      <c r="CA15">
        <v>1560</v>
      </c>
      <c r="CB15">
        <v>891</v>
      </c>
      <c r="CC15">
        <v>3649</v>
      </c>
      <c r="CD15">
        <v>708</v>
      </c>
      <c r="CE15">
        <v>0</v>
      </c>
      <c r="CF15">
        <v>387</v>
      </c>
      <c r="CG15">
        <v>38</v>
      </c>
      <c r="CH15">
        <v>172</v>
      </c>
      <c r="CI15">
        <v>545</v>
      </c>
      <c r="CJ15">
        <v>799</v>
      </c>
      <c r="CK15">
        <v>1969</v>
      </c>
      <c r="CL15">
        <v>0</v>
      </c>
      <c r="CM15">
        <v>3166</v>
      </c>
      <c r="CN15">
        <v>636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1361</v>
      </c>
      <c r="CX15">
        <v>0</v>
      </c>
      <c r="CY15">
        <v>0</v>
      </c>
      <c r="CZ15">
        <v>50</v>
      </c>
      <c r="DA15">
        <v>1541</v>
      </c>
      <c r="DB15">
        <v>1702</v>
      </c>
      <c r="DC15">
        <v>517</v>
      </c>
      <c r="DD15">
        <v>3</v>
      </c>
      <c r="DE15">
        <v>470</v>
      </c>
    </row>
    <row r="16" spans="1:109" x14ac:dyDescent="0.25">
      <c r="A16" t="s">
        <v>139</v>
      </c>
      <c r="B16" t="s">
        <v>339</v>
      </c>
      <c r="C16" t="s">
        <v>7</v>
      </c>
      <c r="D16" t="s">
        <v>8</v>
      </c>
      <c r="E16" t="s">
        <v>9</v>
      </c>
      <c r="F16" t="s">
        <v>12</v>
      </c>
      <c r="G16" t="s">
        <v>13</v>
      </c>
      <c r="H16">
        <v>367</v>
      </c>
      <c r="I16">
        <f t="shared" si="0"/>
        <v>41</v>
      </c>
      <c r="J16">
        <f t="shared" si="1"/>
        <v>41741</v>
      </c>
      <c r="K16">
        <v>0</v>
      </c>
      <c r="L16">
        <v>0</v>
      </c>
      <c r="M16">
        <v>3161</v>
      </c>
      <c r="N16">
        <v>0</v>
      </c>
      <c r="O16">
        <v>578</v>
      </c>
      <c r="P16">
        <v>580</v>
      </c>
      <c r="Q16">
        <v>1246</v>
      </c>
      <c r="R16">
        <v>923</v>
      </c>
      <c r="S16">
        <v>298</v>
      </c>
      <c r="T16">
        <v>0</v>
      </c>
      <c r="U16">
        <v>199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558</v>
      </c>
      <c r="AH16">
        <v>107</v>
      </c>
      <c r="AI16">
        <v>1302</v>
      </c>
      <c r="AJ16">
        <v>0</v>
      </c>
      <c r="AK16">
        <v>0</v>
      </c>
      <c r="AL16">
        <v>281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423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714</v>
      </c>
      <c r="BE16">
        <v>0</v>
      </c>
      <c r="BF16">
        <v>0</v>
      </c>
      <c r="BG16">
        <v>2246</v>
      </c>
      <c r="BH16">
        <v>0</v>
      </c>
      <c r="BI16">
        <v>92</v>
      </c>
      <c r="BJ16">
        <v>1739</v>
      </c>
      <c r="BK16">
        <v>1125</v>
      </c>
      <c r="BL16">
        <v>1710</v>
      </c>
      <c r="BM16">
        <v>966</v>
      </c>
      <c r="BN16">
        <v>0</v>
      </c>
      <c r="BO16">
        <v>0</v>
      </c>
      <c r="BP16">
        <v>0</v>
      </c>
      <c r="BQ16">
        <v>0</v>
      </c>
      <c r="BR16">
        <v>771</v>
      </c>
      <c r="BS16">
        <v>918</v>
      </c>
      <c r="BT16">
        <v>885</v>
      </c>
      <c r="BU16">
        <v>0</v>
      </c>
      <c r="BV16">
        <v>0</v>
      </c>
      <c r="BW16">
        <v>0</v>
      </c>
      <c r="BX16">
        <v>1610</v>
      </c>
      <c r="BY16">
        <v>345</v>
      </c>
      <c r="BZ16">
        <v>0</v>
      </c>
      <c r="CA16">
        <v>924</v>
      </c>
      <c r="CB16">
        <v>941</v>
      </c>
      <c r="CC16">
        <v>2334</v>
      </c>
      <c r="CD16">
        <v>687</v>
      </c>
      <c r="CE16">
        <v>0</v>
      </c>
      <c r="CF16">
        <v>562</v>
      </c>
      <c r="CG16">
        <v>0</v>
      </c>
      <c r="CH16">
        <v>220</v>
      </c>
      <c r="CI16">
        <v>573</v>
      </c>
      <c r="CJ16">
        <v>968</v>
      </c>
      <c r="CK16">
        <v>1304</v>
      </c>
      <c r="CL16">
        <v>0</v>
      </c>
      <c r="CM16">
        <v>1974</v>
      </c>
      <c r="CN16">
        <v>773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1412</v>
      </c>
      <c r="CX16">
        <v>0</v>
      </c>
      <c r="CY16">
        <v>0</v>
      </c>
      <c r="CZ16">
        <v>65</v>
      </c>
      <c r="DA16">
        <v>910</v>
      </c>
      <c r="DB16">
        <v>1080</v>
      </c>
      <c r="DC16">
        <v>306</v>
      </c>
      <c r="DD16">
        <v>0</v>
      </c>
      <c r="DE16">
        <v>401</v>
      </c>
    </row>
    <row r="17" spans="1:109" x14ac:dyDescent="0.25">
      <c r="A17" t="s">
        <v>140</v>
      </c>
      <c r="B17" t="s">
        <v>340</v>
      </c>
      <c r="C17" t="s">
        <v>7</v>
      </c>
      <c r="D17" t="s">
        <v>8</v>
      </c>
      <c r="E17" t="s">
        <v>9</v>
      </c>
      <c r="F17" t="s">
        <v>12</v>
      </c>
      <c r="G17" t="s">
        <v>13</v>
      </c>
      <c r="H17">
        <v>367</v>
      </c>
      <c r="I17">
        <f t="shared" si="0"/>
        <v>39</v>
      </c>
      <c r="J17">
        <f t="shared" si="1"/>
        <v>39895</v>
      </c>
      <c r="K17">
        <v>0</v>
      </c>
      <c r="L17">
        <v>0</v>
      </c>
      <c r="M17">
        <v>2712</v>
      </c>
      <c r="N17">
        <v>0</v>
      </c>
      <c r="O17">
        <v>424</v>
      </c>
      <c r="P17">
        <v>352</v>
      </c>
      <c r="Q17">
        <v>1582</v>
      </c>
      <c r="R17">
        <v>827</v>
      </c>
      <c r="S17">
        <v>29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531</v>
      </c>
      <c r="AH17">
        <v>0</v>
      </c>
      <c r="AI17">
        <v>1335</v>
      </c>
      <c r="AJ17">
        <v>0</v>
      </c>
      <c r="AK17">
        <v>0</v>
      </c>
      <c r="AL17">
        <v>196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297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3155</v>
      </c>
      <c r="BE17">
        <v>0</v>
      </c>
      <c r="BF17">
        <v>0</v>
      </c>
      <c r="BG17">
        <v>1298</v>
      </c>
      <c r="BH17">
        <v>0</v>
      </c>
      <c r="BI17">
        <v>0</v>
      </c>
      <c r="BJ17">
        <v>2464</v>
      </c>
      <c r="BK17">
        <v>779</v>
      </c>
      <c r="BL17">
        <v>1004</v>
      </c>
      <c r="BM17">
        <v>1664</v>
      </c>
      <c r="BN17">
        <v>0</v>
      </c>
      <c r="BO17">
        <v>0</v>
      </c>
      <c r="BP17">
        <v>0</v>
      </c>
      <c r="BQ17">
        <v>45</v>
      </c>
      <c r="BR17">
        <v>359</v>
      </c>
      <c r="BS17">
        <v>627</v>
      </c>
      <c r="BT17">
        <v>711</v>
      </c>
      <c r="BU17">
        <v>0</v>
      </c>
      <c r="BV17">
        <v>0</v>
      </c>
      <c r="BW17">
        <v>0</v>
      </c>
      <c r="BX17">
        <v>1324</v>
      </c>
      <c r="BY17">
        <v>384</v>
      </c>
      <c r="BZ17">
        <v>0</v>
      </c>
      <c r="CA17">
        <v>2373</v>
      </c>
      <c r="CB17">
        <v>905</v>
      </c>
      <c r="CC17">
        <v>1857</v>
      </c>
      <c r="CD17">
        <v>480</v>
      </c>
      <c r="CE17">
        <v>0</v>
      </c>
      <c r="CF17">
        <v>513</v>
      </c>
      <c r="CG17">
        <v>0</v>
      </c>
      <c r="CH17">
        <v>260</v>
      </c>
      <c r="CI17">
        <v>613</v>
      </c>
      <c r="CJ17">
        <v>682</v>
      </c>
      <c r="CK17">
        <v>1138</v>
      </c>
      <c r="CL17">
        <v>0</v>
      </c>
      <c r="CM17">
        <v>1446</v>
      </c>
      <c r="CN17">
        <v>767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820</v>
      </c>
      <c r="CX17">
        <v>0</v>
      </c>
      <c r="CY17">
        <v>0</v>
      </c>
      <c r="CZ17">
        <v>0</v>
      </c>
      <c r="DA17">
        <v>1948</v>
      </c>
      <c r="DB17">
        <v>636</v>
      </c>
      <c r="DC17">
        <v>594</v>
      </c>
      <c r="DD17">
        <v>83</v>
      </c>
      <c r="DE17">
        <v>655</v>
      </c>
    </row>
    <row r="18" spans="1:109" x14ac:dyDescent="0.25">
      <c r="A18" t="s">
        <v>141</v>
      </c>
      <c r="B18" t="s">
        <v>341</v>
      </c>
      <c r="C18" t="s">
        <v>7</v>
      </c>
      <c r="D18" t="s">
        <v>8</v>
      </c>
      <c r="E18" t="s">
        <v>9</v>
      </c>
      <c r="F18" t="s">
        <v>17</v>
      </c>
      <c r="G18" t="s">
        <v>18</v>
      </c>
      <c r="H18">
        <v>377</v>
      </c>
      <c r="I18">
        <f t="shared" si="0"/>
        <v>11</v>
      </c>
      <c r="J18">
        <f t="shared" si="1"/>
        <v>38317</v>
      </c>
      <c r="K18">
        <v>0</v>
      </c>
      <c r="L18">
        <v>0</v>
      </c>
      <c r="M18">
        <v>0</v>
      </c>
      <c r="N18">
        <v>0</v>
      </c>
      <c r="O18">
        <v>1583</v>
      </c>
      <c r="P18">
        <v>4425</v>
      </c>
      <c r="Q18">
        <v>0</v>
      </c>
      <c r="R18">
        <v>547</v>
      </c>
      <c r="S18">
        <v>0</v>
      </c>
      <c r="T18">
        <v>0</v>
      </c>
      <c r="U18">
        <v>165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77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442</v>
      </c>
      <c r="AX18">
        <v>272</v>
      </c>
      <c r="AY18">
        <v>0</v>
      </c>
      <c r="AZ18">
        <v>12327</v>
      </c>
      <c r="BA18">
        <v>2537</v>
      </c>
      <c r="BB18">
        <v>15389</v>
      </c>
      <c r="BC18">
        <v>0</v>
      </c>
      <c r="BD18">
        <v>0</v>
      </c>
      <c r="BE18">
        <v>353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</row>
    <row r="19" spans="1:109" x14ac:dyDescent="0.25">
      <c r="A19" t="s">
        <v>142</v>
      </c>
      <c r="B19" t="s">
        <v>342</v>
      </c>
      <c r="C19" t="s">
        <v>7</v>
      </c>
      <c r="D19" t="s">
        <v>8</v>
      </c>
      <c r="E19" t="s">
        <v>9</v>
      </c>
      <c r="F19" t="s">
        <v>19</v>
      </c>
      <c r="G19" t="s">
        <v>20</v>
      </c>
      <c r="H19">
        <v>372</v>
      </c>
      <c r="I19">
        <f t="shared" si="0"/>
        <v>22</v>
      </c>
      <c r="J19">
        <f t="shared" si="1"/>
        <v>36332</v>
      </c>
      <c r="K19">
        <v>1394</v>
      </c>
      <c r="L19">
        <v>1317</v>
      </c>
      <c r="M19">
        <v>0</v>
      </c>
      <c r="N19">
        <v>0</v>
      </c>
      <c r="O19">
        <v>0</v>
      </c>
      <c r="P19">
        <v>0</v>
      </c>
      <c r="Q19">
        <v>111</v>
      </c>
      <c r="R19">
        <v>0</v>
      </c>
      <c r="S19">
        <v>760</v>
      </c>
      <c r="T19">
        <v>0</v>
      </c>
      <c r="U19">
        <v>606</v>
      </c>
      <c r="V19">
        <v>212</v>
      </c>
      <c r="W19">
        <v>1352</v>
      </c>
      <c r="X19">
        <v>1048</v>
      </c>
      <c r="Y19">
        <v>83</v>
      </c>
      <c r="Z19">
        <v>0</v>
      </c>
      <c r="AA19">
        <v>402</v>
      </c>
      <c r="AB19">
        <v>0</v>
      </c>
      <c r="AC19">
        <v>0</v>
      </c>
      <c r="AD19">
        <v>10100</v>
      </c>
      <c r="AE19">
        <v>10088</v>
      </c>
      <c r="AF19">
        <v>0</v>
      </c>
      <c r="AG19">
        <v>110</v>
      </c>
      <c r="AH19">
        <v>0</v>
      </c>
      <c r="AI19">
        <v>0</v>
      </c>
      <c r="AJ19">
        <v>2974</v>
      </c>
      <c r="AK19">
        <v>0</v>
      </c>
      <c r="AL19">
        <v>0</v>
      </c>
      <c r="AM19">
        <v>577</v>
      </c>
      <c r="AN19">
        <v>0</v>
      </c>
      <c r="AO19">
        <v>0</v>
      </c>
      <c r="AP19">
        <v>215</v>
      </c>
      <c r="AQ19">
        <v>0</v>
      </c>
      <c r="AR19">
        <v>185</v>
      </c>
      <c r="AS19">
        <v>0</v>
      </c>
      <c r="AT19">
        <v>0</v>
      </c>
      <c r="AU19">
        <v>0</v>
      </c>
      <c r="AV19">
        <v>0</v>
      </c>
      <c r="AW19">
        <v>328</v>
      </c>
      <c r="AX19">
        <v>0</v>
      </c>
      <c r="AY19">
        <v>2825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282</v>
      </c>
      <c r="BF19">
        <v>6</v>
      </c>
      <c r="BG19">
        <v>357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</row>
    <row r="20" spans="1:109" x14ac:dyDescent="0.25">
      <c r="A20" t="s">
        <v>143</v>
      </c>
      <c r="B20" t="s">
        <v>343</v>
      </c>
      <c r="C20" t="s">
        <v>7</v>
      </c>
      <c r="D20" t="s">
        <v>8</v>
      </c>
      <c r="E20" t="s">
        <v>9</v>
      </c>
      <c r="F20" t="s">
        <v>17</v>
      </c>
      <c r="G20" t="s">
        <v>18</v>
      </c>
      <c r="H20">
        <v>370</v>
      </c>
      <c r="I20">
        <f t="shared" si="0"/>
        <v>29</v>
      </c>
      <c r="J20">
        <f t="shared" si="1"/>
        <v>35731</v>
      </c>
      <c r="K20">
        <v>36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322</v>
      </c>
      <c r="S20">
        <v>56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924</v>
      </c>
      <c r="AC20">
        <v>0</v>
      </c>
      <c r="AD20">
        <v>173</v>
      </c>
      <c r="AE20">
        <v>22999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208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256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206</v>
      </c>
      <c r="BH20">
        <v>0</v>
      </c>
      <c r="BI20">
        <v>880</v>
      </c>
      <c r="BJ20">
        <v>0</v>
      </c>
      <c r="BK20">
        <v>0</v>
      </c>
      <c r="BL20">
        <v>0</v>
      </c>
      <c r="BM20">
        <v>0</v>
      </c>
      <c r="BN20">
        <v>21</v>
      </c>
      <c r="BO20">
        <v>0</v>
      </c>
      <c r="BP20">
        <v>54</v>
      </c>
      <c r="BQ20">
        <v>0</v>
      </c>
      <c r="BR20">
        <v>230</v>
      </c>
      <c r="BS20">
        <v>0</v>
      </c>
      <c r="BT20">
        <v>0</v>
      </c>
      <c r="BU20">
        <v>0</v>
      </c>
      <c r="BV20">
        <v>577</v>
      </c>
      <c r="BW20">
        <v>12</v>
      </c>
      <c r="BX20">
        <v>103</v>
      </c>
      <c r="BY20">
        <v>0</v>
      </c>
      <c r="BZ20">
        <v>18</v>
      </c>
      <c r="CA20">
        <v>0</v>
      </c>
      <c r="CB20">
        <v>477</v>
      </c>
      <c r="CC20">
        <v>0</v>
      </c>
      <c r="CD20">
        <v>314</v>
      </c>
      <c r="CE20">
        <v>0</v>
      </c>
      <c r="CF20">
        <v>425</v>
      </c>
      <c r="CG20">
        <v>0</v>
      </c>
      <c r="CH20">
        <v>0</v>
      </c>
      <c r="CI20">
        <v>0</v>
      </c>
      <c r="CJ20">
        <v>0</v>
      </c>
      <c r="CK20">
        <v>220</v>
      </c>
      <c r="CL20">
        <v>0</v>
      </c>
      <c r="CM20">
        <v>0</v>
      </c>
      <c r="CN20">
        <v>0</v>
      </c>
      <c r="CO20">
        <v>0</v>
      </c>
      <c r="CP20">
        <v>943</v>
      </c>
      <c r="CQ20">
        <v>0</v>
      </c>
      <c r="CR20">
        <v>0</v>
      </c>
      <c r="CS20">
        <v>224</v>
      </c>
      <c r="CT20">
        <v>0</v>
      </c>
      <c r="CU20">
        <v>423</v>
      </c>
      <c r="CV20">
        <v>0</v>
      </c>
      <c r="CW20">
        <v>0</v>
      </c>
      <c r="CX20">
        <v>545</v>
      </c>
      <c r="CY20">
        <v>740</v>
      </c>
      <c r="CZ20">
        <v>410</v>
      </c>
      <c r="DA20">
        <v>0</v>
      </c>
      <c r="DB20">
        <v>163</v>
      </c>
      <c r="DC20">
        <v>0</v>
      </c>
      <c r="DD20">
        <v>943</v>
      </c>
      <c r="DE20">
        <v>0</v>
      </c>
    </row>
    <row r="21" spans="1:109" x14ac:dyDescent="0.25">
      <c r="A21" t="s">
        <v>144</v>
      </c>
      <c r="B21" t="s">
        <v>344</v>
      </c>
      <c r="C21" t="s">
        <v>7</v>
      </c>
      <c r="D21" t="s">
        <v>8</v>
      </c>
      <c r="E21" t="s">
        <v>9</v>
      </c>
      <c r="F21" t="s">
        <v>12</v>
      </c>
      <c r="G21" t="s">
        <v>13</v>
      </c>
      <c r="H21">
        <v>367</v>
      </c>
      <c r="I21">
        <f t="shared" si="0"/>
        <v>41</v>
      </c>
      <c r="J21">
        <f t="shared" si="1"/>
        <v>31102</v>
      </c>
      <c r="K21">
        <v>0</v>
      </c>
      <c r="L21">
        <v>0</v>
      </c>
      <c r="M21">
        <v>3395</v>
      </c>
      <c r="N21">
        <v>0</v>
      </c>
      <c r="O21">
        <v>62</v>
      </c>
      <c r="P21">
        <v>97</v>
      </c>
      <c r="Q21">
        <v>273</v>
      </c>
      <c r="R21">
        <v>256</v>
      </c>
      <c r="S21">
        <v>39</v>
      </c>
      <c r="T21">
        <v>0</v>
      </c>
      <c r="U21">
        <v>56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37</v>
      </c>
      <c r="AH21">
        <v>8</v>
      </c>
      <c r="AI21">
        <v>1311</v>
      </c>
      <c r="AJ21">
        <v>0</v>
      </c>
      <c r="AK21">
        <v>0</v>
      </c>
      <c r="AL21">
        <v>3207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255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106</v>
      </c>
      <c r="BE21">
        <v>0</v>
      </c>
      <c r="BF21">
        <v>0</v>
      </c>
      <c r="BG21">
        <v>1777</v>
      </c>
      <c r="BH21">
        <v>0</v>
      </c>
      <c r="BI21">
        <v>4</v>
      </c>
      <c r="BJ21">
        <v>1364</v>
      </c>
      <c r="BK21">
        <v>560</v>
      </c>
      <c r="BL21">
        <v>1014</v>
      </c>
      <c r="BM21">
        <v>769</v>
      </c>
      <c r="BN21">
        <v>0</v>
      </c>
      <c r="BO21">
        <v>0</v>
      </c>
      <c r="BP21">
        <v>0</v>
      </c>
      <c r="BQ21">
        <v>0</v>
      </c>
      <c r="BR21">
        <v>288</v>
      </c>
      <c r="BS21">
        <v>702</v>
      </c>
      <c r="BT21">
        <v>881</v>
      </c>
      <c r="BU21">
        <v>0</v>
      </c>
      <c r="BV21">
        <v>0</v>
      </c>
      <c r="BW21">
        <v>0</v>
      </c>
      <c r="BX21">
        <v>1437</v>
      </c>
      <c r="BY21">
        <v>151</v>
      </c>
      <c r="BZ21">
        <v>0</v>
      </c>
      <c r="CA21">
        <v>358</v>
      </c>
      <c r="CB21">
        <v>557</v>
      </c>
      <c r="CC21">
        <v>2295</v>
      </c>
      <c r="CD21">
        <v>425</v>
      </c>
      <c r="CE21">
        <v>0</v>
      </c>
      <c r="CF21">
        <v>186</v>
      </c>
      <c r="CG21">
        <v>0</v>
      </c>
      <c r="CH21">
        <v>107</v>
      </c>
      <c r="CI21">
        <v>329</v>
      </c>
      <c r="CJ21">
        <v>464</v>
      </c>
      <c r="CK21">
        <v>1463</v>
      </c>
      <c r="CL21">
        <v>0</v>
      </c>
      <c r="CM21">
        <v>2300</v>
      </c>
      <c r="CN21">
        <v>323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945</v>
      </c>
      <c r="CX21">
        <v>9</v>
      </c>
      <c r="CY21">
        <v>0</v>
      </c>
      <c r="CZ21">
        <v>0</v>
      </c>
      <c r="DA21">
        <v>430</v>
      </c>
      <c r="DB21">
        <v>1478</v>
      </c>
      <c r="DC21">
        <v>243</v>
      </c>
      <c r="DD21">
        <v>0</v>
      </c>
      <c r="DE21">
        <v>141</v>
      </c>
    </row>
    <row r="22" spans="1:109" x14ac:dyDescent="0.25">
      <c r="A22" t="s">
        <v>145</v>
      </c>
      <c r="B22" t="s">
        <v>345</v>
      </c>
      <c r="C22" t="s">
        <v>7</v>
      </c>
      <c r="D22" t="s">
        <v>8</v>
      </c>
      <c r="E22" t="s">
        <v>9</v>
      </c>
      <c r="F22" t="s">
        <v>17</v>
      </c>
      <c r="G22" t="s">
        <v>18</v>
      </c>
      <c r="H22">
        <v>377</v>
      </c>
      <c r="I22">
        <f t="shared" si="0"/>
        <v>5</v>
      </c>
      <c r="J22">
        <f t="shared" si="1"/>
        <v>33019</v>
      </c>
      <c r="K22">
        <v>0</v>
      </c>
      <c r="L22">
        <v>0</v>
      </c>
      <c r="M22">
        <v>0</v>
      </c>
      <c r="N22">
        <v>0</v>
      </c>
      <c r="O22">
        <v>3290</v>
      </c>
      <c r="P22">
        <v>5402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13681</v>
      </c>
      <c r="BB22">
        <v>10260</v>
      </c>
      <c r="BC22">
        <v>0</v>
      </c>
      <c r="BD22">
        <v>0</v>
      </c>
      <c r="BE22">
        <v>386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</row>
    <row r="23" spans="1:109" x14ac:dyDescent="0.25">
      <c r="A23" t="s">
        <v>146</v>
      </c>
      <c r="B23" t="s">
        <v>346</v>
      </c>
      <c r="C23" t="s">
        <v>7</v>
      </c>
      <c r="D23" t="s">
        <v>8</v>
      </c>
      <c r="E23" t="s">
        <v>9</v>
      </c>
      <c r="F23" t="s">
        <v>15</v>
      </c>
      <c r="G23" t="s">
        <v>16</v>
      </c>
      <c r="H23">
        <v>370</v>
      </c>
      <c r="I23">
        <f t="shared" si="0"/>
        <v>24</v>
      </c>
      <c r="J23">
        <f t="shared" si="1"/>
        <v>29047</v>
      </c>
      <c r="K23">
        <v>1493</v>
      </c>
      <c r="L23">
        <v>1354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662</v>
      </c>
      <c r="V23">
        <v>0</v>
      </c>
      <c r="W23">
        <v>0</v>
      </c>
      <c r="X23">
        <v>0</v>
      </c>
      <c r="Y23">
        <v>129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2507</v>
      </c>
      <c r="AK23">
        <v>0</v>
      </c>
      <c r="AL23">
        <v>0</v>
      </c>
      <c r="AM23">
        <v>0</v>
      </c>
      <c r="AN23">
        <v>3257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1376</v>
      </c>
      <c r="AX23">
        <v>0</v>
      </c>
      <c r="AY23">
        <v>9163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01</v>
      </c>
      <c r="BF23">
        <v>0</v>
      </c>
      <c r="BG23">
        <v>0</v>
      </c>
      <c r="BH23">
        <v>0</v>
      </c>
      <c r="BI23">
        <v>884</v>
      </c>
      <c r="BJ23">
        <v>0</v>
      </c>
      <c r="BK23">
        <v>229</v>
      </c>
      <c r="BL23">
        <v>0</v>
      </c>
      <c r="BM23">
        <v>316</v>
      </c>
      <c r="BN23">
        <v>0</v>
      </c>
      <c r="BO23">
        <v>0</v>
      </c>
      <c r="BP23">
        <v>0</v>
      </c>
      <c r="BQ23">
        <v>0</v>
      </c>
      <c r="BR23">
        <v>197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561</v>
      </c>
      <c r="CC23">
        <v>0</v>
      </c>
      <c r="CD23">
        <v>277</v>
      </c>
      <c r="CE23">
        <v>0</v>
      </c>
      <c r="CF23">
        <v>0</v>
      </c>
      <c r="CG23">
        <v>0</v>
      </c>
      <c r="CH23">
        <v>345</v>
      </c>
      <c r="CI23">
        <v>935</v>
      </c>
      <c r="CJ23">
        <v>0</v>
      </c>
      <c r="CK23">
        <v>277</v>
      </c>
      <c r="CL23">
        <v>0</v>
      </c>
      <c r="CM23">
        <v>0</v>
      </c>
      <c r="CN23">
        <v>0</v>
      </c>
      <c r="CO23">
        <v>0</v>
      </c>
      <c r="CP23">
        <v>182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170</v>
      </c>
      <c r="CX23">
        <v>867</v>
      </c>
      <c r="CY23">
        <v>1677</v>
      </c>
      <c r="CZ23">
        <v>369</v>
      </c>
      <c r="DA23">
        <v>0</v>
      </c>
      <c r="DB23">
        <v>0</v>
      </c>
      <c r="DC23">
        <v>1719</v>
      </c>
      <c r="DD23">
        <v>0</v>
      </c>
      <c r="DE23">
        <v>0</v>
      </c>
    </row>
    <row r="24" spans="1:109" x14ac:dyDescent="0.25">
      <c r="A24" t="s">
        <v>147</v>
      </c>
      <c r="B24" t="s">
        <v>347</v>
      </c>
      <c r="C24" t="s">
        <v>7</v>
      </c>
      <c r="D24" t="s">
        <v>8</v>
      </c>
      <c r="E24" t="s">
        <v>9</v>
      </c>
      <c r="F24" t="s">
        <v>19</v>
      </c>
      <c r="G24" t="s">
        <v>20</v>
      </c>
      <c r="H24">
        <v>372</v>
      </c>
      <c r="I24">
        <f t="shared" si="0"/>
        <v>22</v>
      </c>
      <c r="J24">
        <f t="shared" si="1"/>
        <v>28742</v>
      </c>
      <c r="K24">
        <v>1491</v>
      </c>
      <c r="L24">
        <v>1543</v>
      </c>
      <c r="M24">
        <v>0</v>
      </c>
      <c r="N24">
        <v>0</v>
      </c>
      <c r="O24">
        <v>0</v>
      </c>
      <c r="P24">
        <v>0</v>
      </c>
      <c r="Q24">
        <v>54</v>
      </c>
      <c r="R24">
        <v>0</v>
      </c>
      <c r="S24">
        <v>1412</v>
      </c>
      <c r="T24">
        <v>0</v>
      </c>
      <c r="U24">
        <v>597</v>
      </c>
      <c r="V24">
        <v>147</v>
      </c>
      <c r="W24">
        <v>1225</v>
      </c>
      <c r="X24">
        <v>847</v>
      </c>
      <c r="Y24">
        <v>97</v>
      </c>
      <c r="Z24">
        <v>0</v>
      </c>
      <c r="AA24">
        <v>308</v>
      </c>
      <c r="AB24">
        <v>0</v>
      </c>
      <c r="AC24">
        <v>0</v>
      </c>
      <c r="AD24">
        <v>6117</v>
      </c>
      <c r="AE24">
        <v>6417</v>
      </c>
      <c r="AF24">
        <v>0</v>
      </c>
      <c r="AG24">
        <v>545</v>
      </c>
      <c r="AH24">
        <v>0</v>
      </c>
      <c r="AI24">
        <v>107</v>
      </c>
      <c r="AJ24">
        <v>3103</v>
      </c>
      <c r="AK24">
        <v>0</v>
      </c>
      <c r="AL24">
        <v>0</v>
      </c>
      <c r="AM24">
        <v>87</v>
      </c>
      <c r="AN24">
        <v>33</v>
      </c>
      <c r="AO24">
        <v>0</v>
      </c>
      <c r="AP24">
        <v>94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355</v>
      </c>
      <c r="AX24">
        <v>0</v>
      </c>
      <c r="AY24">
        <v>3422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448</v>
      </c>
      <c r="BF24">
        <v>0</v>
      </c>
      <c r="BG24">
        <v>293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</row>
    <row r="25" spans="1:109" x14ac:dyDescent="0.25">
      <c r="A25" t="s">
        <v>148</v>
      </c>
      <c r="B25" t="s">
        <v>348</v>
      </c>
      <c r="C25" t="s">
        <v>7</v>
      </c>
      <c r="D25" t="s">
        <v>8</v>
      </c>
      <c r="E25" t="s">
        <v>9</v>
      </c>
      <c r="F25" t="s">
        <v>12</v>
      </c>
      <c r="G25" t="s">
        <v>13</v>
      </c>
      <c r="H25">
        <v>368</v>
      </c>
      <c r="I25">
        <f t="shared" si="0"/>
        <v>33</v>
      </c>
      <c r="J25">
        <f t="shared" si="1"/>
        <v>28747</v>
      </c>
      <c r="K25">
        <v>0</v>
      </c>
      <c r="L25">
        <v>0</v>
      </c>
      <c r="M25">
        <v>49</v>
      </c>
      <c r="N25">
        <v>0</v>
      </c>
      <c r="O25">
        <v>2797</v>
      </c>
      <c r="P25">
        <v>104</v>
      </c>
      <c r="Q25">
        <v>2102</v>
      </c>
      <c r="R25">
        <v>890</v>
      </c>
      <c r="S25">
        <v>1519</v>
      </c>
      <c r="T25">
        <v>0</v>
      </c>
      <c r="U25">
        <v>1534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50</v>
      </c>
      <c r="AD25">
        <v>0</v>
      </c>
      <c r="AE25">
        <v>0</v>
      </c>
      <c r="AF25">
        <v>0</v>
      </c>
      <c r="AG25">
        <v>1188</v>
      </c>
      <c r="AH25">
        <v>2514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354</v>
      </c>
      <c r="AR25">
        <v>0</v>
      </c>
      <c r="AS25">
        <v>0</v>
      </c>
      <c r="AT25">
        <v>0</v>
      </c>
      <c r="AU25">
        <v>0</v>
      </c>
      <c r="AV25">
        <v>158</v>
      </c>
      <c r="AW25">
        <v>507</v>
      </c>
      <c r="AX25">
        <v>1477</v>
      </c>
      <c r="AY25">
        <v>0</v>
      </c>
      <c r="AZ25">
        <v>0</v>
      </c>
      <c r="BA25">
        <v>390</v>
      </c>
      <c r="BB25">
        <v>0</v>
      </c>
      <c r="BC25">
        <v>0</v>
      </c>
      <c r="BD25">
        <v>0</v>
      </c>
      <c r="BE25">
        <v>1605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307</v>
      </c>
      <c r="BL25">
        <v>767</v>
      </c>
      <c r="BM25">
        <v>52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107</v>
      </c>
      <c r="BT25">
        <v>0</v>
      </c>
      <c r="BU25">
        <v>0</v>
      </c>
      <c r="BV25">
        <v>0</v>
      </c>
      <c r="BW25">
        <v>5442</v>
      </c>
      <c r="BX25">
        <v>151</v>
      </c>
      <c r="BY25">
        <v>141</v>
      </c>
      <c r="BZ25">
        <v>0</v>
      </c>
      <c r="CA25">
        <v>0</v>
      </c>
      <c r="CB25">
        <v>0</v>
      </c>
      <c r="CC25">
        <v>0</v>
      </c>
      <c r="CD25">
        <v>131</v>
      </c>
      <c r="CE25">
        <v>0</v>
      </c>
      <c r="CF25">
        <v>411</v>
      </c>
      <c r="CG25">
        <v>0</v>
      </c>
      <c r="CH25">
        <v>487</v>
      </c>
      <c r="CI25">
        <v>287</v>
      </c>
      <c r="CJ25">
        <v>681</v>
      </c>
      <c r="CK25">
        <v>0</v>
      </c>
      <c r="CL25">
        <v>0</v>
      </c>
      <c r="CM25">
        <v>0</v>
      </c>
      <c r="CN25">
        <v>0</v>
      </c>
      <c r="CO25">
        <v>981</v>
      </c>
      <c r="CP25">
        <v>0</v>
      </c>
      <c r="CQ25">
        <v>0</v>
      </c>
      <c r="CR25">
        <v>0</v>
      </c>
      <c r="CS25">
        <v>774</v>
      </c>
      <c r="CT25">
        <v>0</v>
      </c>
      <c r="CU25">
        <v>290</v>
      </c>
      <c r="CV25">
        <v>0</v>
      </c>
      <c r="CW25">
        <v>295</v>
      </c>
      <c r="CX25">
        <v>0</v>
      </c>
      <c r="CY25">
        <v>0</v>
      </c>
      <c r="CZ25">
        <v>105</v>
      </c>
      <c r="DA25">
        <v>0</v>
      </c>
      <c r="DB25">
        <v>0</v>
      </c>
      <c r="DC25">
        <v>0</v>
      </c>
      <c r="DD25">
        <v>0</v>
      </c>
      <c r="DE25">
        <v>0</v>
      </c>
    </row>
    <row r="26" spans="1:109" x14ac:dyDescent="0.25">
      <c r="A26" t="s">
        <v>149</v>
      </c>
      <c r="B26" t="s">
        <v>349</v>
      </c>
      <c r="C26" t="s">
        <v>7</v>
      </c>
      <c r="D26" t="s">
        <v>8</v>
      </c>
      <c r="E26" t="s">
        <v>9</v>
      </c>
      <c r="F26" t="s">
        <v>12</v>
      </c>
      <c r="G26" t="s">
        <v>13</v>
      </c>
      <c r="H26">
        <v>367</v>
      </c>
      <c r="I26">
        <f t="shared" si="0"/>
        <v>39</v>
      </c>
      <c r="J26">
        <f t="shared" si="1"/>
        <v>23876</v>
      </c>
      <c r="K26">
        <v>0</v>
      </c>
      <c r="L26">
        <v>0</v>
      </c>
      <c r="M26">
        <v>2570</v>
      </c>
      <c r="N26">
        <v>0</v>
      </c>
      <c r="O26">
        <v>54</v>
      </c>
      <c r="P26">
        <v>41</v>
      </c>
      <c r="Q26">
        <v>406</v>
      </c>
      <c r="R26">
        <v>199</v>
      </c>
      <c r="S26">
        <v>23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86</v>
      </c>
      <c r="AH26">
        <v>0</v>
      </c>
      <c r="AI26">
        <v>1000</v>
      </c>
      <c r="AJ26">
        <v>0</v>
      </c>
      <c r="AK26">
        <v>0</v>
      </c>
      <c r="AL26">
        <v>2039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02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427</v>
      </c>
      <c r="BE26">
        <v>0</v>
      </c>
      <c r="BF26">
        <v>0</v>
      </c>
      <c r="BG26">
        <v>1240</v>
      </c>
      <c r="BH26">
        <v>0</v>
      </c>
      <c r="BI26">
        <v>0</v>
      </c>
      <c r="BJ26">
        <v>1076</v>
      </c>
      <c r="BK26">
        <v>362</v>
      </c>
      <c r="BL26">
        <v>731</v>
      </c>
      <c r="BM26">
        <v>699</v>
      </c>
      <c r="BN26">
        <v>0</v>
      </c>
      <c r="BO26">
        <v>0</v>
      </c>
      <c r="BP26">
        <v>0</v>
      </c>
      <c r="BQ26">
        <v>2</v>
      </c>
      <c r="BR26">
        <v>61</v>
      </c>
      <c r="BS26">
        <v>270</v>
      </c>
      <c r="BT26">
        <v>425</v>
      </c>
      <c r="BU26">
        <v>0</v>
      </c>
      <c r="BV26">
        <v>0</v>
      </c>
      <c r="BW26">
        <v>0</v>
      </c>
      <c r="BX26">
        <v>883</v>
      </c>
      <c r="BY26">
        <v>127</v>
      </c>
      <c r="BZ26">
        <v>0</v>
      </c>
      <c r="CA26">
        <v>1558</v>
      </c>
      <c r="CB26">
        <v>462</v>
      </c>
      <c r="CC26">
        <v>2004</v>
      </c>
      <c r="CD26">
        <v>208</v>
      </c>
      <c r="CE26">
        <v>0</v>
      </c>
      <c r="CF26">
        <v>125</v>
      </c>
      <c r="CG26">
        <v>0</v>
      </c>
      <c r="CH26">
        <v>46</v>
      </c>
      <c r="CI26">
        <v>172</v>
      </c>
      <c r="CJ26">
        <v>259</v>
      </c>
      <c r="CK26">
        <v>682</v>
      </c>
      <c r="CL26">
        <v>0</v>
      </c>
      <c r="CM26">
        <v>1401</v>
      </c>
      <c r="CN26">
        <v>244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495</v>
      </c>
      <c r="CX26">
        <v>0</v>
      </c>
      <c r="CY26">
        <v>0</v>
      </c>
      <c r="CZ26">
        <v>0</v>
      </c>
      <c r="DA26">
        <v>1145</v>
      </c>
      <c r="DB26">
        <v>590</v>
      </c>
      <c r="DC26">
        <v>299</v>
      </c>
      <c r="DD26">
        <v>1</v>
      </c>
      <c r="DE26">
        <v>362</v>
      </c>
    </row>
    <row r="27" spans="1:109" x14ac:dyDescent="0.25">
      <c r="A27" t="s">
        <v>150</v>
      </c>
      <c r="B27" t="s">
        <v>350</v>
      </c>
      <c r="C27" t="s">
        <v>7</v>
      </c>
      <c r="D27" t="s">
        <v>8</v>
      </c>
      <c r="E27" t="s">
        <v>9</v>
      </c>
      <c r="F27" t="s">
        <v>12</v>
      </c>
      <c r="G27" t="s">
        <v>13</v>
      </c>
      <c r="H27">
        <v>370</v>
      </c>
      <c r="I27">
        <f t="shared" si="0"/>
        <v>51</v>
      </c>
      <c r="J27">
        <f t="shared" si="1"/>
        <v>26362</v>
      </c>
      <c r="K27">
        <v>0</v>
      </c>
      <c r="L27">
        <v>0</v>
      </c>
      <c r="M27">
        <v>63</v>
      </c>
      <c r="N27">
        <v>0</v>
      </c>
      <c r="O27">
        <v>1687</v>
      </c>
      <c r="P27">
        <v>659</v>
      </c>
      <c r="Q27">
        <v>1376</v>
      </c>
      <c r="R27">
        <v>859</v>
      </c>
      <c r="S27">
        <v>2503</v>
      </c>
      <c r="T27">
        <v>0</v>
      </c>
      <c r="U27">
        <v>338</v>
      </c>
      <c r="V27">
        <v>36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37</v>
      </c>
      <c r="AD27">
        <v>0</v>
      </c>
      <c r="AE27">
        <v>0</v>
      </c>
      <c r="AF27">
        <v>0</v>
      </c>
      <c r="AG27">
        <v>1980</v>
      </c>
      <c r="AH27">
        <v>1689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80</v>
      </c>
      <c r="AR27">
        <v>0</v>
      </c>
      <c r="AS27">
        <v>44</v>
      </c>
      <c r="AT27">
        <v>0</v>
      </c>
      <c r="AU27">
        <v>0</v>
      </c>
      <c r="AV27">
        <v>154</v>
      </c>
      <c r="AW27">
        <v>90</v>
      </c>
      <c r="AX27">
        <v>273</v>
      </c>
      <c r="AY27">
        <v>0</v>
      </c>
      <c r="AZ27">
        <v>155</v>
      </c>
      <c r="BA27">
        <v>2742</v>
      </c>
      <c r="BB27">
        <v>137</v>
      </c>
      <c r="BC27">
        <v>876</v>
      </c>
      <c r="BD27">
        <v>86</v>
      </c>
      <c r="BE27">
        <v>2381</v>
      </c>
      <c r="BF27">
        <v>0</v>
      </c>
      <c r="BG27">
        <v>57</v>
      </c>
      <c r="BH27">
        <v>32</v>
      </c>
      <c r="BI27">
        <v>30</v>
      </c>
      <c r="BJ27">
        <v>419</v>
      </c>
      <c r="BK27">
        <v>337</v>
      </c>
      <c r="BL27">
        <v>373</v>
      </c>
      <c r="BM27">
        <v>0</v>
      </c>
      <c r="BN27">
        <v>0</v>
      </c>
      <c r="BO27">
        <v>18</v>
      </c>
      <c r="BP27">
        <v>0</v>
      </c>
      <c r="BQ27">
        <v>318</v>
      </c>
      <c r="BR27">
        <v>394</v>
      </c>
      <c r="BS27">
        <v>589</v>
      </c>
      <c r="BT27">
        <v>0</v>
      </c>
      <c r="BU27">
        <v>0</v>
      </c>
      <c r="BV27">
        <v>0</v>
      </c>
      <c r="BW27">
        <v>0</v>
      </c>
      <c r="BX27">
        <v>111</v>
      </c>
      <c r="BY27">
        <v>143</v>
      </c>
      <c r="BZ27">
        <v>0</v>
      </c>
      <c r="CA27">
        <v>38</v>
      </c>
      <c r="CB27">
        <v>122</v>
      </c>
      <c r="CC27">
        <v>0</v>
      </c>
      <c r="CD27">
        <v>113</v>
      </c>
      <c r="CE27">
        <v>0</v>
      </c>
      <c r="CF27">
        <v>283</v>
      </c>
      <c r="CG27">
        <v>16</v>
      </c>
      <c r="CH27">
        <v>303</v>
      </c>
      <c r="CI27">
        <v>231</v>
      </c>
      <c r="CJ27">
        <v>694</v>
      </c>
      <c r="CK27">
        <v>0</v>
      </c>
      <c r="CL27">
        <v>0</v>
      </c>
      <c r="CM27">
        <v>0</v>
      </c>
      <c r="CN27">
        <v>198</v>
      </c>
      <c r="CO27">
        <v>1364</v>
      </c>
      <c r="CP27">
        <v>0</v>
      </c>
      <c r="CQ27">
        <v>0</v>
      </c>
      <c r="CR27">
        <v>0</v>
      </c>
      <c r="CS27">
        <v>146</v>
      </c>
      <c r="CT27">
        <v>0</v>
      </c>
      <c r="CU27">
        <v>570</v>
      </c>
      <c r="CV27">
        <v>0</v>
      </c>
      <c r="CW27">
        <v>246</v>
      </c>
      <c r="CX27">
        <v>0</v>
      </c>
      <c r="CY27">
        <v>68</v>
      </c>
      <c r="CZ27">
        <v>314</v>
      </c>
      <c r="DA27">
        <v>195</v>
      </c>
      <c r="DB27">
        <v>0</v>
      </c>
      <c r="DC27">
        <v>0</v>
      </c>
      <c r="DD27">
        <v>295</v>
      </c>
      <c r="DE27">
        <v>0</v>
      </c>
    </row>
    <row r="28" spans="1:109" x14ac:dyDescent="0.25">
      <c r="A28" t="s">
        <v>151</v>
      </c>
      <c r="B28" t="s">
        <v>351</v>
      </c>
      <c r="C28" t="s">
        <v>7</v>
      </c>
      <c r="D28" t="s">
        <v>8</v>
      </c>
      <c r="E28" t="s">
        <v>9</v>
      </c>
      <c r="F28" t="s">
        <v>15</v>
      </c>
      <c r="G28" t="s">
        <v>16</v>
      </c>
      <c r="H28">
        <v>368</v>
      </c>
      <c r="I28">
        <f t="shared" si="0"/>
        <v>10</v>
      </c>
      <c r="J28">
        <f t="shared" si="1"/>
        <v>21033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7248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1398</v>
      </c>
      <c r="BP28">
        <v>0</v>
      </c>
      <c r="BQ28">
        <v>6065</v>
      </c>
      <c r="BR28">
        <v>341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47</v>
      </c>
      <c r="CB28">
        <v>0</v>
      </c>
      <c r="CC28">
        <v>0</v>
      </c>
      <c r="CD28">
        <v>0</v>
      </c>
      <c r="CE28">
        <v>130</v>
      </c>
      <c r="CF28">
        <v>36</v>
      </c>
      <c r="CG28">
        <v>0</v>
      </c>
      <c r="CH28">
        <v>1850</v>
      </c>
      <c r="CI28">
        <v>2939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979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</row>
    <row r="29" spans="1:109" x14ac:dyDescent="0.25">
      <c r="A29" t="s">
        <v>152</v>
      </c>
      <c r="B29" t="s">
        <v>352</v>
      </c>
      <c r="C29" t="s">
        <v>7</v>
      </c>
      <c r="D29" t="s">
        <v>8</v>
      </c>
      <c r="E29" t="s">
        <v>9</v>
      </c>
      <c r="F29" t="s">
        <v>17</v>
      </c>
      <c r="G29" t="s">
        <v>18</v>
      </c>
      <c r="H29">
        <v>377</v>
      </c>
      <c r="I29">
        <f t="shared" si="0"/>
        <v>7</v>
      </c>
      <c r="J29">
        <f t="shared" si="1"/>
        <v>20300</v>
      </c>
      <c r="K29">
        <v>0</v>
      </c>
      <c r="L29">
        <v>0</v>
      </c>
      <c r="M29">
        <v>0</v>
      </c>
      <c r="N29">
        <v>0</v>
      </c>
      <c r="O29">
        <v>927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158</v>
      </c>
      <c r="AX29">
        <v>5254</v>
      </c>
      <c r="AY29">
        <v>0</v>
      </c>
      <c r="AZ29">
        <v>0</v>
      </c>
      <c r="BA29">
        <v>9625</v>
      </c>
      <c r="BB29">
        <v>2979</v>
      </c>
      <c r="BC29">
        <v>0</v>
      </c>
      <c r="BD29">
        <v>0</v>
      </c>
      <c r="BE29">
        <v>332</v>
      </c>
      <c r="BF29">
        <v>25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</row>
    <row r="30" spans="1:109" x14ac:dyDescent="0.25">
      <c r="A30" t="s">
        <v>153</v>
      </c>
      <c r="B30" t="s">
        <v>353</v>
      </c>
      <c r="C30" t="s">
        <v>7</v>
      </c>
      <c r="D30" t="s">
        <v>8</v>
      </c>
      <c r="E30" t="s">
        <v>9</v>
      </c>
      <c r="F30" t="s">
        <v>19</v>
      </c>
      <c r="G30" t="s">
        <v>20</v>
      </c>
      <c r="H30">
        <v>372</v>
      </c>
      <c r="I30">
        <f t="shared" si="0"/>
        <v>21</v>
      </c>
      <c r="J30">
        <f t="shared" si="1"/>
        <v>19213</v>
      </c>
      <c r="K30">
        <v>641</v>
      </c>
      <c r="L30">
        <v>788</v>
      </c>
      <c r="M30">
        <v>0</v>
      </c>
      <c r="N30">
        <v>0</v>
      </c>
      <c r="O30">
        <v>0</v>
      </c>
      <c r="P30">
        <v>0</v>
      </c>
      <c r="Q30">
        <v>102</v>
      </c>
      <c r="R30">
        <v>0</v>
      </c>
      <c r="S30">
        <v>861</v>
      </c>
      <c r="T30">
        <v>0</v>
      </c>
      <c r="U30">
        <v>353</v>
      </c>
      <c r="V30">
        <v>0</v>
      </c>
      <c r="W30">
        <v>996</v>
      </c>
      <c r="X30">
        <v>401</v>
      </c>
      <c r="Y30">
        <v>37</v>
      </c>
      <c r="Z30">
        <v>0</v>
      </c>
      <c r="AA30">
        <v>0</v>
      </c>
      <c r="AB30">
        <v>82</v>
      </c>
      <c r="AC30">
        <v>0</v>
      </c>
      <c r="AD30">
        <v>7546</v>
      </c>
      <c r="AE30">
        <v>5145</v>
      </c>
      <c r="AF30">
        <v>0</v>
      </c>
      <c r="AG30">
        <v>202</v>
      </c>
      <c r="AH30">
        <v>0</v>
      </c>
      <c r="AI30">
        <v>228</v>
      </c>
      <c r="AJ30">
        <v>348</v>
      </c>
      <c r="AK30">
        <v>0</v>
      </c>
      <c r="AL30">
        <v>46</v>
      </c>
      <c r="AM30">
        <v>291</v>
      </c>
      <c r="AN30">
        <v>0</v>
      </c>
      <c r="AO30">
        <v>0</v>
      </c>
      <c r="AP30">
        <v>0</v>
      </c>
      <c r="AQ30">
        <v>0</v>
      </c>
      <c r="AR30">
        <v>113</v>
      </c>
      <c r="AS30">
        <v>0</v>
      </c>
      <c r="AT30">
        <v>0</v>
      </c>
      <c r="AU30">
        <v>0</v>
      </c>
      <c r="AV30">
        <v>0</v>
      </c>
      <c r="AW30">
        <v>247</v>
      </c>
      <c r="AX30">
        <v>0</v>
      </c>
      <c r="AY30">
        <v>28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372</v>
      </c>
      <c r="BF30">
        <v>0</v>
      </c>
      <c r="BG30">
        <v>134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</row>
    <row r="31" spans="1:109" x14ac:dyDescent="0.25">
      <c r="A31" t="s">
        <v>154</v>
      </c>
      <c r="B31" t="s">
        <v>354</v>
      </c>
      <c r="C31" t="s">
        <v>7</v>
      </c>
      <c r="D31" t="s">
        <v>8</v>
      </c>
      <c r="E31" t="s">
        <v>9</v>
      </c>
      <c r="F31" t="s">
        <v>12</v>
      </c>
      <c r="G31" t="s">
        <v>13</v>
      </c>
      <c r="H31">
        <v>370</v>
      </c>
      <c r="I31">
        <f t="shared" si="0"/>
        <v>25</v>
      </c>
      <c r="J31">
        <f t="shared" si="1"/>
        <v>18317</v>
      </c>
      <c r="K31">
        <v>0</v>
      </c>
      <c r="L31">
        <v>0</v>
      </c>
      <c r="M31">
        <v>35</v>
      </c>
      <c r="N31">
        <v>0</v>
      </c>
      <c r="O31">
        <v>1422</v>
      </c>
      <c r="P31">
        <v>0</v>
      </c>
      <c r="Q31">
        <v>0</v>
      </c>
      <c r="R31">
        <v>687</v>
      </c>
      <c r="S31">
        <v>277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26</v>
      </c>
      <c r="AC31">
        <v>0</v>
      </c>
      <c r="AD31">
        <v>0</v>
      </c>
      <c r="AE31">
        <v>0</v>
      </c>
      <c r="AF31">
        <v>499</v>
      </c>
      <c r="AG31">
        <v>792</v>
      </c>
      <c r="AH31">
        <v>1296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7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17</v>
      </c>
      <c r="AW31">
        <v>218</v>
      </c>
      <c r="AX31">
        <v>0</v>
      </c>
      <c r="AY31">
        <v>0</v>
      </c>
      <c r="AZ31">
        <v>0</v>
      </c>
      <c r="BA31">
        <v>3858</v>
      </c>
      <c r="BB31">
        <v>0</v>
      </c>
      <c r="BC31">
        <v>0</v>
      </c>
      <c r="BD31">
        <v>0</v>
      </c>
      <c r="BE31">
        <v>3855</v>
      </c>
      <c r="BF31">
        <v>0</v>
      </c>
      <c r="BG31">
        <v>0</v>
      </c>
      <c r="BH31">
        <v>0</v>
      </c>
      <c r="BI31">
        <v>35</v>
      </c>
      <c r="BJ31">
        <v>0</v>
      </c>
      <c r="BK31">
        <v>492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142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56</v>
      </c>
      <c r="BZ31">
        <v>0</v>
      </c>
      <c r="CA31">
        <v>41</v>
      </c>
      <c r="CB31">
        <v>0</v>
      </c>
      <c r="CC31">
        <v>0</v>
      </c>
      <c r="CD31">
        <v>0</v>
      </c>
      <c r="CE31">
        <v>0</v>
      </c>
      <c r="CF31">
        <v>562</v>
      </c>
      <c r="CG31">
        <v>0</v>
      </c>
      <c r="CH31">
        <v>82</v>
      </c>
      <c r="CI31">
        <v>0</v>
      </c>
      <c r="CJ31">
        <v>211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506</v>
      </c>
      <c r="CV31">
        <v>0</v>
      </c>
      <c r="CW31">
        <v>197</v>
      </c>
      <c r="CX31">
        <v>0</v>
      </c>
      <c r="CY31">
        <v>0</v>
      </c>
      <c r="CZ31">
        <v>482</v>
      </c>
      <c r="DA31">
        <v>0</v>
      </c>
      <c r="DB31">
        <v>0</v>
      </c>
      <c r="DC31">
        <v>0</v>
      </c>
      <c r="DD31">
        <v>0</v>
      </c>
      <c r="DE31">
        <v>28</v>
      </c>
    </row>
    <row r="32" spans="1:109" x14ac:dyDescent="0.25">
      <c r="A32" t="s">
        <v>155</v>
      </c>
      <c r="B32" t="s">
        <v>355</v>
      </c>
      <c r="C32" t="s">
        <v>7</v>
      </c>
      <c r="D32" t="s">
        <v>8</v>
      </c>
      <c r="E32" t="s">
        <v>9</v>
      </c>
      <c r="F32" t="s">
        <v>12</v>
      </c>
      <c r="G32" t="s">
        <v>13</v>
      </c>
      <c r="H32">
        <v>367</v>
      </c>
      <c r="I32">
        <f t="shared" si="0"/>
        <v>41</v>
      </c>
      <c r="J32">
        <f t="shared" si="1"/>
        <v>16835</v>
      </c>
      <c r="K32">
        <v>0</v>
      </c>
      <c r="L32">
        <v>0</v>
      </c>
      <c r="M32">
        <v>695</v>
      </c>
      <c r="N32">
        <v>0</v>
      </c>
      <c r="O32">
        <v>205</v>
      </c>
      <c r="P32">
        <v>245</v>
      </c>
      <c r="Q32">
        <v>172</v>
      </c>
      <c r="R32">
        <v>301</v>
      </c>
      <c r="S32">
        <v>61</v>
      </c>
      <c r="T32">
        <v>0</v>
      </c>
      <c r="U32">
        <v>88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372</v>
      </c>
      <c r="AH32">
        <v>0</v>
      </c>
      <c r="AI32">
        <v>377</v>
      </c>
      <c r="AJ32">
        <v>0</v>
      </c>
      <c r="AK32">
        <v>0</v>
      </c>
      <c r="AL32">
        <v>46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2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647</v>
      </c>
      <c r="BE32">
        <v>0</v>
      </c>
      <c r="BF32">
        <v>0</v>
      </c>
      <c r="BG32">
        <v>528</v>
      </c>
      <c r="BH32">
        <v>0</v>
      </c>
      <c r="BI32">
        <v>189</v>
      </c>
      <c r="BJ32">
        <v>1877</v>
      </c>
      <c r="BK32">
        <v>462</v>
      </c>
      <c r="BL32">
        <v>174</v>
      </c>
      <c r="BM32">
        <v>438</v>
      </c>
      <c r="BN32">
        <v>0</v>
      </c>
      <c r="BO32">
        <v>0</v>
      </c>
      <c r="BP32">
        <v>0</v>
      </c>
      <c r="BQ32">
        <v>57</v>
      </c>
      <c r="BR32">
        <v>552</v>
      </c>
      <c r="BS32">
        <v>385</v>
      </c>
      <c r="BT32">
        <v>1599</v>
      </c>
      <c r="BU32">
        <v>0</v>
      </c>
      <c r="BV32">
        <v>0</v>
      </c>
      <c r="BW32">
        <v>0</v>
      </c>
      <c r="BX32">
        <v>254</v>
      </c>
      <c r="BY32">
        <v>81</v>
      </c>
      <c r="BZ32">
        <v>0</v>
      </c>
      <c r="CA32">
        <v>139</v>
      </c>
      <c r="CB32">
        <v>263</v>
      </c>
      <c r="CC32">
        <v>857</v>
      </c>
      <c r="CD32">
        <v>452</v>
      </c>
      <c r="CE32">
        <v>0</v>
      </c>
      <c r="CF32">
        <v>247</v>
      </c>
      <c r="CG32">
        <v>0</v>
      </c>
      <c r="CH32">
        <v>177</v>
      </c>
      <c r="CI32">
        <v>497</v>
      </c>
      <c r="CJ32">
        <v>390</v>
      </c>
      <c r="CK32">
        <v>639</v>
      </c>
      <c r="CL32">
        <v>0</v>
      </c>
      <c r="CM32">
        <v>569</v>
      </c>
      <c r="CN32">
        <v>332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346</v>
      </c>
      <c r="CX32">
        <v>0</v>
      </c>
      <c r="CY32">
        <v>0</v>
      </c>
      <c r="CZ32">
        <v>121</v>
      </c>
      <c r="DA32">
        <v>148</v>
      </c>
      <c r="DB32">
        <v>101</v>
      </c>
      <c r="DC32">
        <v>94</v>
      </c>
      <c r="DD32">
        <v>0</v>
      </c>
      <c r="DE32">
        <v>123</v>
      </c>
    </row>
    <row r="33" spans="1:109" x14ac:dyDescent="0.25">
      <c r="A33" t="s">
        <v>156</v>
      </c>
      <c r="B33" t="s">
        <v>356</v>
      </c>
      <c r="C33" t="s">
        <v>7</v>
      </c>
      <c r="D33" t="s">
        <v>8</v>
      </c>
      <c r="E33" t="s">
        <v>9</v>
      </c>
      <c r="F33" t="s">
        <v>12</v>
      </c>
      <c r="G33" t="s">
        <v>13</v>
      </c>
      <c r="H33">
        <v>368</v>
      </c>
      <c r="I33">
        <f t="shared" si="0"/>
        <v>17</v>
      </c>
      <c r="J33">
        <f t="shared" si="1"/>
        <v>16855</v>
      </c>
      <c r="K33">
        <v>0</v>
      </c>
      <c r="L33">
        <v>0</v>
      </c>
      <c r="M33">
        <v>0</v>
      </c>
      <c r="N33">
        <v>0</v>
      </c>
      <c r="O33">
        <v>1103</v>
      </c>
      <c r="P33">
        <v>820</v>
      </c>
      <c r="Q33">
        <v>0</v>
      </c>
      <c r="R33">
        <v>0</v>
      </c>
      <c r="S33">
        <v>567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444</v>
      </c>
      <c r="AH33">
        <v>782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1040</v>
      </c>
      <c r="AY33">
        <v>0</v>
      </c>
      <c r="AZ33">
        <v>0</v>
      </c>
      <c r="BA33">
        <v>0</v>
      </c>
      <c r="BB33">
        <v>0</v>
      </c>
      <c r="BC33">
        <v>695</v>
      </c>
      <c r="BD33">
        <v>0</v>
      </c>
      <c r="BE33">
        <v>357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116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163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4956</v>
      </c>
      <c r="BX33">
        <v>0</v>
      </c>
      <c r="BY33">
        <v>262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178</v>
      </c>
      <c r="CG33">
        <v>0</v>
      </c>
      <c r="CH33">
        <v>604</v>
      </c>
      <c r="CI33">
        <v>0</v>
      </c>
      <c r="CJ33">
        <v>201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250</v>
      </c>
      <c r="CV33">
        <v>0</v>
      </c>
      <c r="CW33">
        <v>104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</row>
    <row r="34" spans="1:109" x14ac:dyDescent="0.25">
      <c r="A34" t="s">
        <v>157</v>
      </c>
      <c r="B34" t="s">
        <v>357</v>
      </c>
      <c r="C34" t="s">
        <v>7</v>
      </c>
      <c r="D34" t="s">
        <v>8</v>
      </c>
      <c r="E34" t="s">
        <v>9</v>
      </c>
      <c r="F34" t="s">
        <v>14</v>
      </c>
      <c r="G34" t="s">
        <v>14</v>
      </c>
      <c r="H34">
        <v>370</v>
      </c>
      <c r="I34">
        <f t="shared" si="0"/>
        <v>19</v>
      </c>
      <c r="J34">
        <f t="shared" si="1"/>
        <v>15275</v>
      </c>
      <c r="K34">
        <v>0</v>
      </c>
      <c r="L34">
        <v>3754</v>
      </c>
      <c r="M34">
        <v>0</v>
      </c>
      <c r="N34">
        <v>0</v>
      </c>
      <c r="O34">
        <v>0</v>
      </c>
      <c r="P34">
        <v>0</v>
      </c>
      <c r="Q34">
        <v>0</v>
      </c>
      <c r="R34">
        <v>389</v>
      </c>
      <c r="S34">
        <v>0</v>
      </c>
      <c r="T34">
        <v>0</v>
      </c>
      <c r="U34">
        <v>705</v>
      </c>
      <c r="V34">
        <v>0</v>
      </c>
      <c r="W34">
        <v>0</v>
      </c>
      <c r="X34">
        <v>0</v>
      </c>
      <c r="Y34">
        <v>0</v>
      </c>
      <c r="Z34">
        <v>621</v>
      </c>
      <c r="AA34">
        <v>1333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623</v>
      </c>
      <c r="AI34">
        <v>0</v>
      </c>
      <c r="AJ34">
        <v>0</v>
      </c>
      <c r="AK34">
        <v>840</v>
      </c>
      <c r="AL34">
        <v>0</v>
      </c>
      <c r="AM34">
        <v>413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1273</v>
      </c>
      <c r="BI34">
        <v>0</v>
      </c>
      <c r="BJ34">
        <v>0</v>
      </c>
      <c r="BK34">
        <v>291</v>
      </c>
      <c r="BL34">
        <v>0</v>
      </c>
      <c r="BM34">
        <v>0</v>
      </c>
      <c r="BN34">
        <v>0</v>
      </c>
      <c r="BO34">
        <v>255</v>
      </c>
      <c r="BP34">
        <v>257</v>
      </c>
      <c r="BQ34">
        <v>0</v>
      </c>
      <c r="BR34">
        <v>823</v>
      </c>
      <c r="BS34">
        <v>0</v>
      </c>
      <c r="BT34">
        <v>0</v>
      </c>
      <c r="BU34">
        <v>99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186</v>
      </c>
      <c r="CC34">
        <v>0</v>
      </c>
      <c r="CD34">
        <v>0</v>
      </c>
      <c r="CE34">
        <v>0</v>
      </c>
      <c r="CF34">
        <v>187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229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1632</v>
      </c>
      <c r="CZ34">
        <v>473</v>
      </c>
      <c r="DA34">
        <v>0</v>
      </c>
      <c r="DB34">
        <v>0</v>
      </c>
      <c r="DC34">
        <v>0</v>
      </c>
      <c r="DD34">
        <v>0</v>
      </c>
      <c r="DE34">
        <v>0</v>
      </c>
    </row>
    <row r="35" spans="1:109" x14ac:dyDescent="0.25">
      <c r="A35" t="s">
        <v>158</v>
      </c>
      <c r="B35" t="s">
        <v>358</v>
      </c>
      <c r="C35" t="s">
        <v>7</v>
      </c>
      <c r="D35" t="s">
        <v>8</v>
      </c>
      <c r="E35" t="s">
        <v>9</v>
      </c>
      <c r="F35" t="s">
        <v>12</v>
      </c>
      <c r="G35" t="s">
        <v>13</v>
      </c>
      <c r="H35">
        <v>367</v>
      </c>
      <c r="I35">
        <f t="shared" si="0"/>
        <v>28</v>
      </c>
      <c r="J35">
        <f t="shared" si="1"/>
        <v>13887</v>
      </c>
      <c r="K35">
        <v>0</v>
      </c>
      <c r="L35">
        <v>0</v>
      </c>
      <c r="M35">
        <v>1195</v>
      </c>
      <c r="N35">
        <v>0</v>
      </c>
      <c r="O35">
        <v>0</v>
      </c>
      <c r="P35">
        <v>0</v>
      </c>
      <c r="Q35">
        <v>393</v>
      </c>
      <c r="R35">
        <v>215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629</v>
      </c>
      <c r="AJ35">
        <v>0</v>
      </c>
      <c r="AK35">
        <v>0</v>
      </c>
      <c r="AL35">
        <v>1067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198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874</v>
      </c>
      <c r="BE35">
        <v>0</v>
      </c>
      <c r="BF35">
        <v>0</v>
      </c>
      <c r="BG35">
        <v>718</v>
      </c>
      <c r="BH35">
        <v>0</v>
      </c>
      <c r="BI35">
        <v>0</v>
      </c>
      <c r="BJ35">
        <v>547</v>
      </c>
      <c r="BK35">
        <v>300</v>
      </c>
      <c r="BL35">
        <v>455</v>
      </c>
      <c r="BM35">
        <v>463</v>
      </c>
      <c r="BN35">
        <v>0</v>
      </c>
      <c r="BO35">
        <v>0</v>
      </c>
      <c r="BP35">
        <v>0</v>
      </c>
      <c r="BQ35">
        <v>0</v>
      </c>
      <c r="BR35">
        <v>236</v>
      </c>
      <c r="BS35">
        <v>319</v>
      </c>
      <c r="BT35">
        <v>649</v>
      </c>
      <c r="BU35">
        <v>0</v>
      </c>
      <c r="BV35">
        <v>0</v>
      </c>
      <c r="BW35">
        <v>0</v>
      </c>
      <c r="BX35">
        <v>545</v>
      </c>
      <c r="BY35">
        <v>0</v>
      </c>
      <c r="BZ35">
        <v>0</v>
      </c>
      <c r="CA35">
        <v>323</v>
      </c>
      <c r="CB35">
        <v>300</v>
      </c>
      <c r="CC35">
        <v>949</v>
      </c>
      <c r="CD35">
        <v>246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338</v>
      </c>
      <c r="CK35">
        <v>489</v>
      </c>
      <c r="CL35">
        <v>0</v>
      </c>
      <c r="CM35">
        <v>784</v>
      </c>
      <c r="CN35">
        <v>30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412</v>
      </c>
      <c r="CX35">
        <v>0</v>
      </c>
      <c r="CY35">
        <v>0</v>
      </c>
      <c r="CZ35">
        <v>0</v>
      </c>
      <c r="DA35">
        <v>299</v>
      </c>
      <c r="DB35">
        <v>450</v>
      </c>
      <c r="DC35">
        <v>194</v>
      </c>
      <c r="DD35">
        <v>0</v>
      </c>
      <c r="DE35">
        <v>0</v>
      </c>
    </row>
    <row r="36" spans="1:109" x14ac:dyDescent="0.25">
      <c r="A36" t="s">
        <v>159</v>
      </c>
      <c r="B36" t="s">
        <v>359</v>
      </c>
      <c r="C36" t="s">
        <v>7</v>
      </c>
      <c r="D36" t="s">
        <v>8</v>
      </c>
      <c r="E36" t="s">
        <v>9</v>
      </c>
      <c r="F36" t="s">
        <v>10</v>
      </c>
      <c r="G36" t="s">
        <v>11</v>
      </c>
      <c r="H36">
        <v>271</v>
      </c>
      <c r="I36">
        <f t="shared" si="0"/>
        <v>32</v>
      </c>
      <c r="J36">
        <f t="shared" si="1"/>
        <v>15168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27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747</v>
      </c>
      <c r="BO36">
        <v>166</v>
      </c>
      <c r="BP36">
        <v>252</v>
      </c>
      <c r="BQ36">
        <v>246</v>
      </c>
      <c r="BR36">
        <v>0</v>
      </c>
      <c r="BS36">
        <v>298</v>
      </c>
      <c r="BT36">
        <v>156</v>
      </c>
      <c r="BU36">
        <v>168</v>
      </c>
      <c r="BV36">
        <v>354</v>
      </c>
      <c r="BW36">
        <v>491</v>
      </c>
      <c r="BX36">
        <v>134</v>
      </c>
      <c r="BY36">
        <v>556</v>
      </c>
      <c r="BZ36">
        <v>952</v>
      </c>
      <c r="CA36">
        <v>503</v>
      </c>
      <c r="CB36">
        <v>0</v>
      </c>
      <c r="CC36">
        <v>0</v>
      </c>
      <c r="CD36">
        <v>0</v>
      </c>
      <c r="CE36">
        <v>802</v>
      </c>
      <c r="CF36">
        <v>212</v>
      </c>
      <c r="CG36">
        <v>694</v>
      </c>
      <c r="CH36">
        <v>0</v>
      </c>
      <c r="CI36">
        <v>0</v>
      </c>
      <c r="CJ36">
        <v>0</v>
      </c>
      <c r="CK36">
        <v>0</v>
      </c>
      <c r="CL36">
        <v>766</v>
      </c>
      <c r="CM36">
        <v>0</v>
      </c>
      <c r="CN36">
        <v>0</v>
      </c>
      <c r="CO36">
        <v>314</v>
      </c>
      <c r="CP36">
        <v>370</v>
      </c>
      <c r="CQ36">
        <v>935</v>
      </c>
      <c r="CR36">
        <v>439</v>
      </c>
      <c r="CS36">
        <v>381</v>
      </c>
      <c r="CT36">
        <v>712</v>
      </c>
      <c r="CU36">
        <v>177</v>
      </c>
      <c r="CV36">
        <v>1294</v>
      </c>
      <c r="CW36">
        <v>0</v>
      </c>
      <c r="CX36">
        <v>489</v>
      </c>
      <c r="CY36">
        <v>0</v>
      </c>
      <c r="CZ36">
        <v>0</v>
      </c>
      <c r="DA36">
        <v>465</v>
      </c>
      <c r="DB36">
        <v>312</v>
      </c>
      <c r="DC36">
        <v>211</v>
      </c>
      <c r="DD36">
        <v>538</v>
      </c>
      <c r="DE36">
        <v>763</v>
      </c>
    </row>
    <row r="37" spans="1:109" x14ac:dyDescent="0.25">
      <c r="A37" t="s">
        <v>160</v>
      </c>
      <c r="B37" t="s">
        <v>360</v>
      </c>
      <c r="C37" t="s">
        <v>7</v>
      </c>
      <c r="D37" t="s">
        <v>8</v>
      </c>
      <c r="E37" t="s">
        <v>9</v>
      </c>
      <c r="F37" t="s">
        <v>10</v>
      </c>
      <c r="G37" t="s">
        <v>11</v>
      </c>
      <c r="H37">
        <v>271</v>
      </c>
      <c r="I37">
        <f t="shared" si="0"/>
        <v>14</v>
      </c>
      <c r="J37">
        <f t="shared" si="1"/>
        <v>13399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296</v>
      </c>
      <c r="U37">
        <v>0</v>
      </c>
      <c r="V37">
        <v>0</v>
      </c>
      <c r="W37">
        <v>0</v>
      </c>
      <c r="X37">
        <v>0</v>
      </c>
      <c r="Y37">
        <v>0</v>
      </c>
      <c r="Z37">
        <v>215</v>
      </c>
      <c r="AA37">
        <v>0</v>
      </c>
      <c r="AB37">
        <v>0</v>
      </c>
      <c r="AC37">
        <v>263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420</v>
      </c>
      <c r="AP37">
        <v>314</v>
      </c>
      <c r="AQ37">
        <v>0</v>
      </c>
      <c r="AR37">
        <v>260</v>
      </c>
      <c r="AS37">
        <v>1211</v>
      </c>
      <c r="AT37">
        <v>906</v>
      </c>
      <c r="AU37">
        <v>0</v>
      </c>
      <c r="AV37">
        <v>1196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446</v>
      </c>
      <c r="BQ37">
        <v>0</v>
      </c>
      <c r="BR37">
        <v>0</v>
      </c>
      <c r="BS37">
        <v>0</v>
      </c>
      <c r="BT37">
        <v>0</v>
      </c>
      <c r="BU37">
        <v>2343</v>
      </c>
      <c r="BV37">
        <v>2435</v>
      </c>
      <c r="BW37">
        <v>0</v>
      </c>
      <c r="BX37">
        <v>0</v>
      </c>
      <c r="BY37">
        <v>0</v>
      </c>
      <c r="BZ37">
        <v>587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139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</row>
    <row r="38" spans="1:109" x14ac:dyDescent="0.25">
      <c r="A38" t="s">
        <v>161</v>
      </c>
      <c r="B38" t="s">
        <v>361</v>
      </c>
      <c r="C38" t="s">
        <v>7</v>
      </c>
      <c r="D38" t="s">
        <v>8</v>
      </c>
      <c r="E38" t="s">
        <v>9</v>
      </c>
      <c r="F38" t="s">
        <v>12</v>
      </c>
      <c r="G38" t="s">
        <v>13</v>
      </c>
      <c r="H38">
        <v>368</v>
      </c>
      <c r="I38">
        <f t="shared" si="0"/>
        <v>19</v>
      </c>
      <c r="J38">
        <f t="shared" si="1"/>
        <v>12721</v>
      </c>
      <c r="K38">
        <v>0</v>
      </c>
      <c r="L38">
        <v>0</v>
      </c>
      <c r="M38">
        <v>0</v>
      </c>
      <c r="N38">
        <v>0</v>
      </c>
      <c r="O38">
        <v>963</v>
      </c>
      <c r="P38">
        <v>0</v>
      </c>
      <c r="Q38">
        <v>3551</v>
      </c>
      <c r="R38">
        <v>481</v>
      </c>
      <c r="S38">
        <v>803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2560</v>
      </c>
      <c r="AH38">
        <v>356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46</v>
      </c>
      <c r="BE38">
        <v>0</v>
      </c>
      <c r="BF38">
        <v>0</v>
      </c>
      <c r="BG38">
        <v>65</v>
      </c>
      <c r="BH38">
        <v>31</v>
      </c>
      <c r="BI38">
        <v>0</v>
      </c>
      <c r="BJ38">
        <v>0</v>
      </c>
      <c r="BK38">
        <v>0</v>
      </c>
      <c r="BL38">
        <v>228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909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16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80</v>
      </c>
      <c r="CJ38">
        <v>257</v>
      </c>
      <c r="CK38">
        <v>0</v>
      </c>
      <c r="CL38">
        <v>0</v>
      </c>
      <c r="CM38">
        <v>0</v>
      </c>
      <c r="CN38">
        <v>577</v>
      </c>
      <c r="CO38">
        <v>117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154</v>
      </c>
      <c r="CV38">
        <v>0</v>
      </c>
      <c r="CW38">
        <v>144</v>
      </c>
      <c r="CX38">
        <v>0</v>
      </c>
      <c r="CY38">
        <v>0</v>
      </c>
      <c r="CZ38">
        <v>0</v>
      </c>
      <c r="DA38">
        <v>230</v>
      </c>
      <c r="DB38">
        <v>0</v>
      </c>
      <c r="DC38">
        <v>0</v>
      </c>
      <c r="DD38">
        <v>0</v>
      </c>
      <c r="DE38">
        <v>0</v>
      </c>
    </row>
    <row r="39" spans="1:109" x14ac:dyDescent="0.25">
      <c r="A39" t="s">
        <v>162</v>
      </c>
      <c r="B39" t="s">
        <v>362</v>
      </c>
      <c r="C39" t="s">
        <v>7</v>
      </c>
      <c r="D39" t="s">
        <v>8</v>
      </c>
      <c r="E39" t="s">
        <v>9</v>
      </c>
      <c r="F39" t="s">
        <v>15</v>
      </c>
      <c r="G39" t="s">
        <v>16</v>
      </c>
      <c r="H39">
        <v>370</v>
      </c>
      <c r="I39">
        <f t="shared" si="0"/>
        <v>35</v>
      </c>
      <c r="J39">
        <f t="shared" si="1"/>
        <v>11852</v>
      </c>
      <c r="K39">
        <v>949</v>
      </c>
      <c r="L39">
        <v>248</v>
      </c>
      <c r="M39">
        <v>0</v>
      </c>
      <c r="N39">
        <v>0</v>
      </c>
      <c r="O39">
        <v>14</v>
      </c>
      <c r="P39">
        <v>0</v>
      </c>
      <c r="Q39">
        <v>0</v>
      </c>
      <c r="R39">
        <v>0</v>
      </c>
      <c r="S39">
        <v>0</v>
      </c>
      <c r="T39">
        <v>0</v>
      </c>
      <c r="U39">
        <v>1642</v>
      </c>
      <c r="V39">
        <v>334</v>
      </c>
      <c r="W39">
        <v>0</v>
      </c>
      <c r="X39">
        <v>0</v>
      </c>
      <c r="Y39">
        <v>19</v>
      </c>
      <c r="Z39">
        <v>0</v>
      </c>
      <c r="AA39">
        <v>83</v>
      </c>
      <c r="AB39">
        <v>209</v>
      </c>
      <c r="AC39">
        <v>3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674</v>
      </c>
      <c r="AL39">
        <v>0</v>
      </c>
      <c r="AM39">
        <v>399</v>
      </c>
      <c r="AN39">
        <v>316</v>
      </c>
      <c r="AO39">
        <v>0</v>
      </c>
      <c r="AP39">
        <v>154</v>
      </c>
      <c r="AQ39">
        <v>0</v>
      </c>
      <c r="AR39">
        <v>0</v>
      </c>
      <c r="AS39">
        <v>0</v>
      </c>
      <c r="AT39">
        <v>95</v>
      </c>
      <c r="AU39">
        <v>0</v>
      </c>
      <c r="AV39">
        <v>0</v>
      </c>
      <c r="AW39">
        <v>1118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465</v>
      </c>
      <c r="BD39">
        <v>0</v>
      </c>
      <c r="BE39">
        <v>42</v>
      </c>
      <c r="BF39">
        <v>0</v>
      </c>
      <c r="BG39">
        <v>12</v>
      </c>
      <c r="BH39">
        <v>0</v>
      </c>
      <c r="BI39">
        <v>0</v>
      </c>
      <c r="BJ39">
        <v>23</v>
      </c>
      <c r="BK39">
        <v>0</v>
      </c>
      <c r="BL39">
        <v>0</v>
      </c>
      <c r="BM39">
        <v>536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4</v>
      </c>
      <c r="BW39">
        <v>72</v>
      </c>
      <c r="BX39">
        <v>0</v>
      </c>
      <c r="BY39">
        <v>0</v>
      </c>
      <c r="BZ39">
        <v>0</v>
      </c>
      <c r="CA39">
        <v>0</v>
      </c>
      <c r="CB39">
        <v>160</v>
      </c>
      <c r="CC39">
        <v>0</v>
      </c>
      <c r="CD39">
        <v>606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74</v>
      </c>
      <c r="CL39">
        <v>0</v>
      </c>
      <c r="CM39">
        <v>0</v>
      </c>
      <c r="CN39">
        <v>100</v>
      </c>
      <c r="CO39">
        <v>216</v>
      </c>
      <c r="CP39">
        <v>526</v>
      </c>
      <c r="CQ39">
        <v>0</v>
      </c>
      <c r="CR39">
        <v>0</v>
      </c>
      <c r="CS39">
        <v>49</v>
      </c>
      <c r="CT39">
        <v>0</v>
      </c>
      <c r="CU39">
        <v>54</v>
      </c>
      <c r="CV39">
        <v>0</v>
      </c>
      <c r="CW39">
        <v>71</v>
      </c>
      <c r="CX39">
        <v>0</v>
      </c>
      <c r="CY39">
        <v>733</v>
      </c>
      <c r="CZ39">
        <v>728</v>
      </c>
      <c r="DA39">
        <v>0</v>
      </c>
      <c r="DB39">
        <v>0</v>
      </c>
      <c r="DC39">
        <v>21</v>
      </c>
      <c r="DD39">
        <v>56</v>
      </c>
      <c r="DE39">
        <v>0</v>
      </c>
    </row>
    <row r="40" spans="1:109" x14ac:dyDescent="0.25">
      <c r="A40" t="s">
        <v>163</v>
      </c>
      <c r="B40" t="s">
        <v>363</v>
      </c>
      <c r="C40" t="s">
        <v>7</v>
      </c>
      <c r="D40" t="s">
        <v>8</v>
      </c>
      <c r="E40" t="s">
        <v>9</v>
      </c>
      <c r="F40" t="s">
        <v>12</v>
      </c>
      <c r="G40" t="s">
        <v>13</v>
      </c>
      <c r="H40">
        <v>370</v>
      </c>
      <c r="I40">
        <f t="shared" si="0"/>
        <v>7</v>
      </c>
      <c r="J40">
        <f t="shared" si="1"/>
        <v>1140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207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63</v>
      </c>
      <c r="BP40">
        <v>34</v>
      </c>
      <c r="BQ40">
        <v>0</v>
      </c>
      <c r="BR40">
        <v>0</v>
      </c>
      <c r="BS40">
        <v>0</v>
      </c>
      <c r="BT40">
        <v>0</v>
      </c>
      <c r="BU40">
        <v>10443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221</v>
      </c>
      <c r="CG40">
        <v>0</v>
      </c>
      <c r="CH40">
        <v>0</v>
      </c>
      <c r="CI40">
        <v>26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406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</row>
    <row r="41" spans="1:109" x14ac:dyDescent="0.25">
      <c r="A41" t="s">
        <v>164</v>
      </c>
      <c r="B41" t="s">
        <v>364</v>
      </c>
      <c r="C41" t="s">
        <v>7</v>
      </c>
      <c r="D41" t="s">
        <v>8</v>
      </c>
      <c r="E41" t="s">
        <v>9</v>
      </c>
      <c r="F41" t="s">
        <v>12</v>
      </c>
      <c r="G41" t="s">
        <v>13</v>
      </c>
      <c r="H41">
        <v>368</v>
      </c>
      <c r="I41">
        <f t="shared" si="0"/>
        <v>15</v>
      </c>
      <c r="J41">
        <f t="shared" si="1"/>
        <v>11307</v>
      </c>
      <c r="K41">
        <v>0</v>
      </c>
      <c r="L41">
        <v>0</v>
      </c>
      <c r="M41">
        <v>0</v>
      </c>
      <c r="N41">
        <v>0</v>
      </c>
      <c r="O41">
        <v>2225</v>
      </c>
      <c r="P41">
        <v>2395</v>
      </c>
      <c r="Q41">
        <v>414</v>
      </c>
      <c r="R41">
        <v>343</v>
      </c>
      <c r="S41">
        <v>0</v>
      </c>
      <c r="T41">
        <v>0</v>
      </c>
      <c r="U41">
        <v>639</v>
      </c>
      <c r="V41">
        <v>15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846</v>
      </c>
      <c r="AH41">
        <v>175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228</v>
      </c>
      <c r="BD41">
        <v>0</v>
      </c>
      <c r="BE41">
        <v>1566</v>
      </c>
      <c r="BF41">
        <v>0</v>
      </c>
      <c r="BG41">
        <v>87</v>
      </c>
      <c r="BH41">
        <v>0</v>
      </c>
      <c r="BI41">
        <v>0</v>
      </c>
      <c r="BJ41">
        <v>0</v>
      </c>
      <c r="BK41">
        <v>0</v>
      </c>
      <c r="BL41">
        <v>313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129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635</v>
      </c>
      <c r="CV41">
        <v>0</v>
      </c>
      <c r="CW41">
        <v>162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</row>
    <row r="42" spans="1:109" x14ac:dyDescent="0.25">
      <c r="A42" t="s">
        <v>165</v>
      </c>
      <c r="B42" t="s">
        <v>365</v>
      </c>
      <c r="C42" t="s">
        <v>7</v>
      </c>
      <c r="D42" t="s">
        <v>8</v>
      </c>
      <c r="E42" t="s">
        <v>9</v>
      </c>
      <c r="F42" t="s">
        <v>19</v>
      </c>
      <c r="G42" t="s">
        <v>20</v>
      </c>
      <c r="H42">
        <v>372</v>
      </c>
      <c r="I42">
        <f t="shared" si="0"/>
        <v>18</v>
      </c>
      <c r="J42">
        <f t="shared" si="1"/>
        <v>10976</v>
      </c>
      <c r="K42">
        <v>549</v>
      </c>
      <c r="L42">
        <v>939</v>
      </c>
      <c r="M42">
        <v>0</v>
      </c>
      <c r="N42">
        <v>0</v>
      </c>
      <c r="O42">
        <v>0</v>
      </c>
      <c r="P42">
        <v>0</v>
      </c>
      <c r="Q42">
        <v>168</v>
      </c>
      <c r="R42">
        <v>0</v>
      </c>
      <c r="S42">
        <v>814</v>
      </c>
      <c r="T42">
        <v>0</v>
      </c>
      <c r="U42">
        <v>213</v>
      </c>
      <c r="V42">
        <v>0</v>
      </c>
      <c r="W42">
        <v>0</v>
      </c>
      <c r="X42">
        <v>263</v>
      </c>
      <c r="Y42">
        <v>39</v>
      </c>
      <c r="Z42">
        <v>0</v>
      </c>
      <c r="AA42">
        <v>0</v>
      </c>
      <c r="AB42">
        <v>0</v>
      </c>
      <c r="AC42">
        <v>0</v>
      </c>
      <c r="AD42">
        <v>2696</v>
      </c>
      <c r="AE42">
        <v>1307</v>
      </c>
      <c r="AF42">
        <v>0</v>
      </c>
      <c r="AG42">
        <v>418</v>
      </c>
      <c r="AH42">
        <v>0</v>
      </c>
      <c r="AI42">
        <v>0</v>
      </c>
      <c r="AJ42">
        <v>819</v>
      </c>
      <c r="AK42">
        <v>0</v>
      </c>
      <c r="AL42">
        <v>18</v>
      </c>
      <c r="AM42">
        <v>167</v>
      </c>
      <c r="AN42">
        <v>0</v>
      </c>
      <c r="AO42">
        <v>0</v>
      </c>
      <c r="AP42">
        <v>49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178</v>
      </c>
      <c r="AX42">
        <v>0</v>
      </c>
      <c r="AY42">
        <v>2185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64</v>
      </c>
      <c r="BF42">
        <v>0</v>
      </c>
      <c r="BG42">
        <v>9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</row>
    <row r="43" spans="1:109" x14ac:dyDescent="0.25">
      <c r="A43" t="s">
        <v>166</v>
      </c>
      <c r="B43" t="s">
        <v>366</v>
      </c>
      <c r="C43" t="s">
        <v>7</v>
      </c>
      <c r="D43" t="s">
        <v>8</v>
      </c>
      <c r="E43" t="s">
        <v>9</v>
      </c>
      <c r="F43" t="s">
        <v>10</v>
      </c>
      <c r="G43" t="s">
        <v>11</v>
      </c>
      <c r="H43">
        <v>271</v>
      </c>
      <c r="I43">
        <f t="shared" si="0"/>
        <v>12</v>
      </c>
      <c r="J43">
        <f t="shared" si="1"/>
        <v>10273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294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38</v>
      </c>
      <c r="AJ43">
        <v>315</v>
      </c>
      <c r="AK43">
        <v>0</v>
      </c>
      <c r="AL43">
        <v>278</v>
      </c>
      <c r="AM43">
        <v>0</v>
      </c>
      <c r="AN43">
        <v>0</v>
      </c>
      <c r="AO43">
        <v>0</v>
      </c>
      <c r="AP43">
        <v>414</v>
      </c>
      <c r="AQ43">
        <v>352</v>
      </c>
      <c r="AR43">
        <v>306</v>
      </c>
      <c r="AS43">
        <v>0</v>
      </c>
      <c r="AT43">
        <v>0</v>
      </c>
      <c r="AU43">
        <v>0</v>
      </c>
      <c r="AV43">
        <v>189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4445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741</v>
      </c>
      <c r="CP43">
        <v>0</v>
      </c>
      <c r="CQ43">
        <v>430</v>
      </c>
      <c r="CR43">
        <v>0</v>
      </c>
      <c r="CS43">
        <v>67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</row>
    <row r="44" spans="1:109" x14ac:dyDescent="0.25">
      <c r="A44" t="s">
        <v>167</v>
      </c>
      <c r="B44" t="s">
        <v>367</v>
      </c>
      <c r="C44" t="s">
        <v>7</v>
      </c>
      <c r="D44" t="s">
        <v>8</v>
      </c>
      <c r="E44" t="s">
        <v>9</v>
      </c>
      <c r="F44" t="s">
        <v>17</v>
      </c>
      <c r="G44" t="s">
        <v>18</v>
      </c>
      <c r="H44">
        <v>376</v>
      </c>
      <c r="I44">
        <f t="shared" si="0"/>
        <v>5</v>
      </c>
      <c r="J44">
        <f t="shared" si="1"/>
        <v>9894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259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31</v>
      </c>
      <c r="AH44">
        <v>238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8998</v>
      </c>
      <c r="AY44">
        <v>0</v>
      </c>
      <c r="AZ44">
        <v>368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</row>
    <row r="45" spans="1:109" x14ac:dyDescent="0.25">
      <c r="A45" t="s">
        <v>168</v>
      </c>
      <c r="B45" t="s">
        <v>368</v>
      </c>
      <c r="C45" t="s">
        <v>7</v>
      </c>
      <c r="D45" t="s">
        <v>8</v>
      </c>
      <c r="E45" t="s">
        <v>9</v>
      </c>
      <c r="F45" t="s">
        <v>12</v>
      </c>
      <c r="G45" t="s">
        <v>13</v>
      </c>
      <c r="H45">
        <v>370</v>
      </c>
      <c r="I45">
        <f t="shared" si="0"/>
        <v>21</v>
      </c>
      <c r="J45">
        <f t="shared" si="1"/>
        <v>9555</v>
      </c>
      <c r="K45">
        <v>0</v>
      </c>
      <c r="L45">
        <v>0</v>
      </c>
      <c r="M45">
        <v>13</v>
      </c>
      <c r="N45">
        <v>0</v>
      </c>
      <c r="O45">
        <v>1212</v>
      </c>
      <c r="P45">
        <v>181</v>
      </c>
      <c r="Q45">
        <v>0</v>
      </c>
      <c r="R45">
        <v>667</v>
      </c>
      <c r="S45">
        <v>695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36</v>
      </c>
      <c r="AD45">
        <v>0</v>
      </c>
      <c r="AE45">
        <v>0</v>
      </c>
      <c r="AF45">
        <v>0</v>
      </c>
      <c r="AG45">
        <v>88</v>
      </c>
      <c r="AH45">
        <v>27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427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3653</v>
      </c>
      <c r="BF45">
        <v>0</v>
      </c>
      <c r="BG45">
        <v>0</v>
      </c>
      <c r="BH45">
        <v>0</v>
      </c>
      <c r="BI45">
        <v>46</v>
      </c>
      <c r="BJ45">
        <v>74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166</v>
      </c>
      <c r="CG45">
        <v>0</v>
      </c>
      <c r="CH45">
        <v>42</v>
      </c>
      <c r="CI45">
        <v>151</v>
      </c>
      <c r="CJ45">
        <v>217</v>
      </c>
      <c r="CK45">
        <v>0</v>
      </c>
      <c r="CL45">
        <v>0</v>
      </c>
      <c r="CM45">
        <v>0</v>
      </c>
      <c r="CN45">
        <v>761</v>
      </c>
      <c r="CO45">
        <v>0</v>
      </c>
      <c r="CP45">
        <v>0</v>
      </c>
      <c r="CQ45">
        <v>0</v>
      </c>
      <c r="CR45">
        <v>0</v>
      </c>
      <c r="CS45">
        <v>47</v>
      </c>
      <c r="CT45">
        <v>0</v>
      </c>
      <c r="CU45">
        <v>541</v>
      </c>
      <c r="CV45">
        <v>0</v>
      </c>
      <c r="CW45">
        <v>74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194</v>
      </c>
    </row>
    <row r="46" spans="1:109" x14ac:dyDescent="0.25">
      <c r="A46" t="s">
        <v>169</v>
      </c>
      <c r="B46" t="s">
        <v>369</v>
      </c>
      <c r="C46" t="s">
        <v>7</v>
      </c>
      <c r="D46" t="s">
        <v>8</v>
      </c>
      <c r="E46" t="s">
        <v>9</v>
      </c>
      <c r="F46" t="s">
        <v>15</v>
      </c>
      <c r="G46" t="s">
        <v>16</v>
      </c>
      <c r="H46">
        <v>370</v>
      </c>
      <c r="I46">
        <f t="shared" si="0"/>
        <v>11</v>
      </c>
      <c r="J46">
        <f t="shared" si="1"/>
        <v>7915</v>
      </c>
      <c r="K46">
        <v>0</v>
      </c>
      <c r="L46">
        <v>91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249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340</v>
      </c>
      <c r="AL46">
        <v>0</v>
      </c>
      <c r="AM46">
        <v>494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3883</v>
      </c>
      <c r="AU46">
        <v>0</v>
      </c>
      <c r="AV46">
        <v>0</v>
      </c>
      <c r="AW46">
        <v>237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172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88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142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344</v>
      </c>
      <c r="CV46">
        <v>0</v>
      </c>
      <c r="CW46">
        <v>56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</row>
    <row r="47" spans="1:109" x14ac:dyDescent="0.25">
      <c r="A47" t="s">
        <v>170</v>
      </c>
      <c r="B47" t="s">
        <v>370</v>
      </c>
      <c r="C47" t="s">
        <v>7</v>
      </c>
      <c r="D47" t="s">
        <v>8</v>
      </c>
      <c r="E47" t="s">
        <v>9</v>
      </c>
      <c r="F47" t="s">
        <v>10</v>
      </c>
      <c r="G47" t="s">
        <v>11</v>
      </c>
      <c r="H47">
        <v>267</v>
      </c>
      <c r="I47">
        <f t="shared" si="0"/>
        <v>48</v>
      </c>
      <c r="J47">
        <f t="shared" si="1"/>
        <v>7704</v>
      </c>
      <c r="K47">
        <v>340</v>
      </c>
      <c r="L47">
        <v>138</v>
      </c>
      <c r="M47">
        <v>0</v>
      </c>
      <c r="N47">
        <v>0</v>
      </c>
      <c r="O47">
        <v>0</v>
      </c>
      <c r="P47">
        <v>0</v>
      </c>
      <c r="Q47">
        <v>327</v>
      </c>
      <c r="R47">
        <v>0</v>
      </c>
      <c r="S47">
        <v>186</v>
      </c>
      <c r="T47">
        <v>0</v>
      </c>
      <c r="U47">
        <v>122</v>
      </c>
      <c r="V47">
        <v>110</v>
      </c>
      <c r="W47">
        <v>0</v>
      </c>
      <c r="X47">
        <v>140</v>
      </c>
      <c r="Y47">
        <v>158</v>
      </c>
      <c r="Z47">
        <v>254</v>
      </c>
      <c r="AA47">
        <v>237</v>
      </c>
      <c r="AB47">
        <v>50</v>
      </c>
      <c r="AC47">
        <v>279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04</v>
      </c>
      <c r="AK47">
        <v>371</v>
      </c>
      <c r="AL47">
        <v>0</v>
      </c>
      <c r="AM47">
        <v>307</v>
      </c>
      <c r="AN47">
        <v>213</v>
      </c>
      <c r="AO47">
        <v>0</v>
      </c>
      <c r="AP47">
        <v>84</v>
      </c>
      <c r="AQ47">
        <v>88</v>
      </c>
      <c r="AR47">
        <v>0</v>
      </c>
      <c r="AS47">
        <v>0</v>
      </c>
      <c r="AT47">
        <v>192</v>
      </c>
      <c r="AU47">
        <v>0</v>
      </c>
      <c r="AV47">
        <v>0</v>
      </c>
      <c r="AW47">
        <v>0</v>
      </c>
      <c r="AX47">
        <v>130</v>
      </c>
      <c r="AY47">
        <v>62</v>
      </c>
      <c r="AZ47">
        <v>77</v>
      </c>
      <c r="BA47">
        <v>0</v>
      </c>
      <c r="BB47">
        <v>104</v>
      </c>
      <c r="BC47">
        <v>152</v>
      </c>
      <c r="BD47">
        <v>110</v>
      </c>
      <c r="BE47">
        <v>0</v>
      </c>
      <c r="BF47">
        <v>86</v>
      </c>
      <c r="BG47">
        <v>0</v>
      </c>
      <c r="BH47">
        <v>19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180</v>
      </c>
      <c r="BO47">
        <v>144</v>
      </c>
      <c r="BP47">
        <v>141</v>
      </c>
      <c r="BQ47">
        <v>123</v>
      </c>
      <c r="BR47">
        <v>0</v>
      </c>
      <c r="BS47">
        <v>155</v>
      </c>
      <c r="BT47">
        <v>0</v>
      </c>
      <c r="BU47">
        <v>140</v>
      </c>
      <c r="BV47">
        <v>0</v>
      </c>
      <c r="BW47">
        <v>200</v>
      </c>
      <c r="BX47">
        <v>0</v>
      </c>
      <c r="BY47">
        <v>120</v>
      </c>
      <c r="BZ47">
        <v>0</v>
      </c>
      <c r="CA47">
        <v>137</v>
      </c>
      <c r="CB47">
        <v>71</v>
      </c>
      <c r="CC47">
        <v>0</v>
      </c>
      <c r="CD47">
        <v>101</v>
      </c>
      <c r="CE47">
        <v>69</v>
      </c>
      <c r="CF47">
        <v>225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81</v>
      </c>
      <c r="CM47">
        <v>72</v>
      </c>
      <c r="CN47">
        <v>189</v>
      </c>
      <c r="CO47">
        <v>176</v>
      </c>
      <c r="CP47">
        <v>268</v>
      </c>
      <c r="CQ47">
        <v>0</v>
      </c>
      <c r="CR47">
        <v>116</v>
      </c>
      <c r="CS47">
        <v>223</v>
      </c>
      <c r="CT47">
        <v>0</v>
      </c>
      <c r="CU47">
        <v>162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</row>
    <row r="48" spans="1:109" x14ac:dyDescent="0.25">
      <c r="A48" t="s">
        <v>171</v>
      </c>
      <c r="B48" t="s">
        <v>371</v>
      </c>
      <c r="C48" t="s">
        <v>7</v>
      </c>
      <c r="D48" t="s">
        <v>8</v>
      </c>
      <c r="E48" t="s">
        <v>9</v>
      </c>
      <c r="F48" t="s">
        <v>15</v>
      </c>
      <c r="G48" t="s">
        <v>16</v>
      </c>
      <c r="H48">
        <v>370</v>
      </c>
      <c r="I48">
        <f t="shared" si="0"/>
        <v>14</v>
      </c>
      <c r="J48">
        <f t="shared" si="1"/>
        <v>7523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203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366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24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278</v>
      </c>
      <c r="BG48">
        <v>0</v>
      </c>
      <c r="BH48">
        <v>0</v>
      </c>
      <c r="BI48">
        <v>682</v>
      </c>
      <c r="BJ48">
        <v>0</v>
      </c>
      <c r="BK48">
        <v>321</v>
      </c>
      <c r="BL48">
        <v>0</v>
      </c>
      <c r="BM48">
        <v>112</v>
      </c>
      <c r="BN48">
        <v>0</v>
      </c>
      <c r="BO48">
        <v>1809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217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467</v>
      </c>
      <c r="CI48">
        <v>0</v>
      </c>
      <c r="CJ48">
        <v>0</v>
      </c>
      <c r="CK48">
        <v>579</v>
      </c>
      <c r="CL48">
        <v>0</v>
      </c>
      <c r="CM48">
        <v>0</v>
      </c>
      <c r="CN48">
        <v>0</v>
      </c>
      <c r="CO48">
        <v>0</v>
      </c>
      <c r="CP48">
        <v>893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91</v>
      </c>
      <c r="CX48">
        <v>0</v>
      </c>
      <c r="CY48">
        <v>0</v>
      </c>
      <c r="CZ48">
        <v>265</v>
      </c>
      <c r="DA48">
        <v>0</v>
      </c>
      <c r="DB48">
        <v>0</v>
      </c>
      <c r="DC48">
        <v>0</v>
      </c>
      <c r="DD48">
        <v>0</v>
      </c>
      <c r="DE48">
        <v>0</v>
      </c>
    </row>
    <row r="49" spans="1:109" x14ac:dyDescent="0.25">
      <c r="A49" t="s">
        <v>172</v>
      </c>
      <c r="B49" t="s">
        <v>372</v>
      </c>
      <c r="C49" t="s">
        <v>7</v>
      </c>
      <c r="D49" t="s">
        <v>8</v>
      </c>
      <c r="E49" t="s">
        <v>9</v>
      </c>
      <c r="F49" t="s">
        <v>10</v>
      </c>
      <c r="G49" t="s">
        <v>11</v>
      </c>
      <c r="H49">
        <v>270</v>
      </c>
      <c r="I49">
        <f t="shared" si="0"/>
        <v>22</v>
      </c>
      <c r="J49">
        <f t="shared" si="1"/>
        <v>7218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132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89</v>
      </c>
      <c r="BO49">
        <v>130</v>
      </c>
      <c r="BP49">
        <v>0</v>
      </c>
      <c r="BQ49">
        <v>374</v>
      </c>
      <c r="BR49">
        <v>0</v>
      </c>
      <c r="BS49">
        <v>0</v>
      </c>
      <c r="BT49">
        <v>436</v>
      </c>
      <c r="BU49">
        <v>0</v>
      </c>
      <c r="BV49">
        <v>0</v>
      </c>
      <c r="BW49">
        <v>239</v>
      </c>
      <c r="BX49">
        <v>0</v>
      </c>
      <c r="BY49">
        <v>320</v>
      </c>
      <c r="BZ49">
        <v>328</v>
      </c>
      <c r="CA49">
        <v>0</v>
      </c>
      <c r="CB49">
        <v>0</v>
      </c>
      <c r="CC49">
        <v>0</v>
      </c>
      <c r="CD49">
        <v>0</v>
      </c>
      <c r="CE49">
        <v>611</v>
      </c>
      <c r="CF49">
        <v>0</v>
      </c>
      <c r="CG49">
        <v>171</v>
      </c>
      <c r="CH49">
        <v>0</v>
      </c>
      <c r="CI49">
        <v>0</v>
      </c>
      <c r="CJ49">
        <v>0</v>
      </c>
      <c r="CK49">
        <v>0</v>
      </c>
      <c r="CL49">
        <v>433</v>
      </c>
      <c r="CM49">
        <v>0</v>
      </c>
      <c r="CN49">
        <v>0</v>
      </c>
      <c r="CO49">
        <v>333</v>
      </c>
      <c r="CP49">
        <v>286</v>
      </c>
      <c r="CQ49">
        <v>363</v>
      </c>
      <c r="CR49">
        <v>348</v>
      </c>
      <c r="CS49">
        <v>153</v>
      </c>
      <c r="CT49">
        <v>471</v>
      </c>
      <c r="CU49">
        <v>192</v>
      </c>
      <c r="CV49">
        <v>0</v>
      </c>
      <c r="CW49">
        <v>0</v>
      </c>
      <c r="CX49">
        <v>721</v>
      </c>
      <c r="CY49">
        <v>0</v>
      </c>
      <c r="CZ49">
        <v>0</v>
      </c>
      <c r="DA49">
        <v>253</v>
      </c>
      <c r="DB49">
        <v>0</v>
      </c>
      <c r="DC49">
        <v>403</v>
      </c>
      <c r="DD49">
        <v>0</v>
      </c>
      <c r="DE49">
        <v>332</v>
      </c>
    </row>
    <row r="50" spans="1:109" x14ac:dyDescent="0.25">
      <c r="A50" t="s">
        <v>173</v>
      </c>
      <c r="B50" t="s">
        <v>373</v>
      </c>
      <c r="C50" t="s">
        <v>7</v>
      </c>
      <c r="D50" t="s">
        <v>8</v>
      </c>
      <c r="E50" t="s">
        <v>9</v>
      </c>
      <c r="F50" t="s">
        <v>15</v>
      </c>
      <c r="G50" t="s">
        <v>16</v>
      </c>
      <c r="H50">
        <v>370</v>
      </c>
      <c r="I50">
        <f t="shared" si="0"/>
        <v>9</v>
      </c>
      <c r="J50">
        <f t="shared" si="1"/>
        <v>6989</v>
      </c>
      <c r="K50">
        <v>1824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243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995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1495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124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31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381</v>
      </c>
      <c r="CE50">
        <v>0</v>
      </c>
      <c r="CF50">
        <v>0</v>
      </c>
      <c r="CG50">
        <v>0</v>
      </c>
      <c r="CH50">
        <v>0</v>
      </c>
      <c r="CI50">
        <v>43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466</v>
      </c>
      <c r="DA50">
        <v>0</v>
      </c>
      <c r="DB50">
        <v>0</v>
      </c>
      <c r="DC50">
        <v>0</v>
      </c>
      <c r="DD50">
        <v>0</v>
      </c>
      <c r="DE50">
        <v>0</v>
      </c>
    </row>
    <row r="51" spans="1:109" x14ac:dyDescent="0.25">
      <c r="A51" t="s">
        <v>174</v>
      </c>
      <c r="B51" t="s">
        <v>374</v>
      </c>
      <c r="C51" t="s">
        <v>7</v>
      </c>
      <c r="D51" t="s">
        <v>8</v>
      </c>
      <c r="E51" t="s">
        <v>9</v>
      </c>
      <c r="F51" t="s">
        <v>12</v>
      </c>
      <c r="G51" t="s">
        <v>13</v>
      </c>
      <c r="H51">
        <v>367</v>
      </c>
      <c r="I51">
        <f t="shared" si="0"/>
        <v>26</v>
      </c>
      <c r="J51">
        <f t="shared" si="1"/>
        <v>6713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388</v>
      </c>
      <c r="BK51">
        <v>233</v>
      </c>
      <c r="BL51">
        <v>360</v>
      </c>
      <c r="BM51">
        <v>309</v>
      </c>
      <c r="BN51">
        <v>0</v>
      </c>
      <c r="BO51">
        <v>0</v>
      </c>
      <c r="BP51">
        <v>0</v>
      </c>
      <c r="BQ51">
        <v>0</v>
      </c>
      <c r="BR51">
        <v>190</v>
      </c>
      <c r="BS51">
        <v>192</v>
      </c>
      <c r="BT51">
        <v>354</v>
      </c>
      <c r="BU51">
        <v>0</v>
      </c>
      <c r="BV51">
        <v>0</v>
      </c>
      <c r="BW51">
        <v>0</v>
      </c>
      <c r="BX51">
        <v>396</v>
      </c>
      <c r="BY51">
        <v>93</v>
      </c>
      <c r="BZ51">
        <v>0</v>
      </c>
      <c r="CA51">
        <v>263</v>
      </c>
      <c r="CB51">
        <v>225</v>
      </c>
      <c r="CC51">
        <v>564</v>
      </c>
      <c r="CD51">
        <v>202</v>
      </c>
      <c r="CE51">
        <v>0</v>
      </c>
      <c r="CF51">
        <v>155</v>
      </c>
      <c r="CG51">
        <v>0</v>
      </c>
      <c r="CH51">
        <v>80</v>
      </c>
      <c r="CI51">
        <v>177</v>
      </c>
      <c r="CJ51">
        <v>191</v>
      </c>
      <c r="CK51">
        <v>382</v>
      </c>
      <c r="CL51">
        <v>0</v>
      </c>
      <c r="CM51">
        <v>526</v>
      </c>
      <c r="CN51">
        <v>243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290</v>
      </c>
      <c r="CX51">
        <v>43</v>
      </c>
      <c r="CY51">
        <v>0</v>
      </c>
      <c r="CZ51">
        <v>0</v>
      </c>
      <c r="DA51">
        <v>271</v>
      </c>
      <c r="DB51">
        <v>340</v>
      </c>
      <c r="DC51">
        <v>136</v>
      </c>
      <c r="DD51">
        <v>0</v>
      </c>
      <c r="DE51">
        <v>110</v>
      </c>
    </row>
    <row r="52" spans="1:109" x14ac:dyDescent="0.25">
      <c r="A52" t="s">
        <v>175</v>
      </c>
      <c r="B52" t="s">
        <v>375</v>
      </c>
      <c r="C52" t="s">
        <v>7</v>
      </c>
      <c r="D52" t="s">
        <v>8</v>
      </c>
      <c r="E52" t="s">
        <v>9</v>
      </c>
      <c r="F52" t="s">
        <v>12</v>
      </c>
      <c r="G52" t="s">
        <v>13</v>
      </c>
      <c r="H52">
        <v>367</v>
      </c>
      <c r="I52">
        <f t="shared" si="0"/>
        <v>26</v>
      </c>
      <c r="J52">
        <f t="shared" si="1"/>
        <v>6004</v>
      </c>
      <c r="K52">
        <v>0</v>
      </c>
      <c r="L52">
        <v>0</v>
      </c>
      <c r="M52">
        <v>660</v>
      </c>
      <c r="N52">
        <v>0</v>
      </c>
      <c r="O52">
        <v>169</v>
      </c>
      <c r="P52">
        <v>0</v>
      </c>
      <c r="Q52">
        <v>339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223</v>
      </c>
      <c r="AH52">
        <v>0</v>
      </c>
      <c r="AI52">
        <v>231</v>
      </c>
      <c r="AJ52">
        <v>0</v>
      </c>
      <c r="AK52">
        <v>0</v>
      </c>
      <c r="AL52">
        <v>425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104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191</v>
      </c>
      <c r="BH52">
        <v>0</v>
      </c>
      <c r="BI52">
        <v>0</v>
      </c>
      <c r="BJ52">
        <v>0</v>
      </c>
      <c r="BK52">
        <v>234</v>
      </c>
      <c r="BL52">
        <v>278</v>
      </c>
      <c r="BM52">
        <v>286</v>
      </c>
      <c r="BN52">
        <v>0</v>
      </c>
      <c r="BO52">
        <v>0</v>
      </c>
      <c r="BP52">
        <v>0</v>
      </c>
      <c r="BQ52">
        <v>0</v>
      </c>
      <c r="BR52">
        <v>102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267</v>
      </c>
      <c r="BY52">
        <v>0</v>
      </c>
      <c r="BZ52">
        <v>0</v>
      </c>
      <c r="CA52">
        <v>360</v>
      </c>
      <c r="CB52">
        <v>115</v>
      </c>
      <c r="CC52">
        <v>388</v>
      </c>
      <c r="CD52">
        <v>80</v>
      </c>
      <c r="CE52">
        <v>0</v>
      </c>
      <c r="CF52">
        <v>105</v>
      </c>
      <c r="CG52">
        <v>0</v>
      </c>
      <c r="CH52">
        <v>0</v>
      </c>
      <c r="CI52">
        <v>184</v>
      </c>
      <c r="CJ52">
        <v>128</v>
      </c>
      <c r="CK52">
        <v>252</v>
      </c>
      <c r="CL52">
        <v>0</v>
      </c>
      <c r="CM52">
        <v>200</v>
      </c>
      <c r="CN52">
        <v>106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160</v>
      </c>
      <c r="CX52">
        <v>0</v>
      </c>
      <c r="CY52">
        <v>0</v>
      </c>
      <c r="CZ52">
        <v>0</v>
      </c>
      <c r="DA52">
        <v>0</v>
      </c>
      <c r="DB52">
        <v>228</v>
      </c>
      <c r="DC52">
        <v>189</v>
      </c>
      <c r="DD52">
        <v>0</v>
      </c>
      <c r="DE52">
        <v>0</v>
      </c>
    </row>
    <row r="53" spans="1:109" x14ac:dyDescent="0.25">
      <c r="A53" t="s">
        <v>176</v>
      </c>
      <c r="B53" t="s">
        <v>376</v>
      </c>
      <c r="C53" t="s">
        <v>7</v>
      </c>
      <c r="D53" t="s">
        <v>8</v>
      </c>
      <c r="E53" t="s">
        <v>9</v>
      </c>
      <c r="F53" t="s">
        <v>17</v>
      </c>
      <c r="G53" t="s">
        <v>18</v>
      </c>
      <c r="H53">
        <v>377</v>
      </c>
      <c r="I53">
        <f t="shared" si="0"/>
        <v>4</v>
      </c>
      <c r="J53">
        <f t="shared" si="1"/>
        <v>6011</v>
      </c>
      <c r="K53">
        <v>0</v>
      </c>
      <c r="L53">
        <v>0</v>
      </c>
      <c r="M53">
        <v>0</v>
      </c>
      <c r="N53">
        <v>0</v>
      </c>
      <c r="O53">
        <v>0</v>
      </c>
      <c r="P53">
        <v>861</v>
      </c>
      <c r="Q53">
        <v>0</v>
      </c>
      <c r="R53">
        <v>62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4216</v>
      </c>
      <c r="BA53">
        <v>0</v>
      </c>
      <c r="BB53">
        <v>872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</row>
    <row r="54" spans="1:109" x14ac:dyDescent="0.25">
      <c r="A54" t="s">
        <v>177</v>
      </c>
      <c r="B54" t="s">
        <v>377</v>
      </c>
      <c r="C54" t="s">
        <v>7</v>
      </c>
      <c r="D54" t="s">
        <v>8</v>
      </c>
      <c r="E54" t="s">
        <v>9</v>
      </c>
      <c r="F54" t="s">
        <v>12</v>
      </c>
      <c r="G54" t="s">
        <v>13</v>
      </c>
      <c r="H54">
        <v>370</v>
      </c>
      <c r="I54">
        <f t="shared" si="0"/>
        <v>21</v>
      </c>
      <c r="J54">
        <f t="shared" si="1"/>
        <v>5822</v>
      </c>
      <c r="K54">
        <v>0</v>
      </c>
      <c r="L54">
        <v>0</v>
      </c>
      <c r="M54">
        <v>0</v>
      </c>
      <c r="N54">
        <v>0</v>
      </c>
      <c r="O54">
        <v>945</v>
      </c>
      <c r="P54">
        <v>652</v>
      </c>
      <c r="Q54">
        <v>541</v>
      </c>
      <c r="R54">
        <v>320</v>
      </c>
      <c r="S54">
        <v>39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357</v>
      </c>
      <c r="AH54">
        <v>257</v>
      </c>
      <c r="AI54">
        <v>0</v>
      </c>
      <c r="AJ54">
        <v>19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125</v>
      </c>
      <c r="AR54">
        <v>0</v>
      </c>
      <c r="AS54">
        <v>0</v>
      </c>
      <c r="AT54">
        <v>15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525</v>
      </c>
      <c r="BF54">
        <v>0</v>
      </c>
      <c r="BG54">
        <v>45</v>
      </c>
      <c r="BH54">
        <v>0</v>
      </c>
      <c r="BI54">
        <v>0</v>
      </c>
      <c r="BJ54">
        <v>0</v>
      </c>
      <c r="BK54">
        <v>0</v>
      </c>
      <c r="BL54">
        <v>116</v>
      </c>
      <c r="BM54">
        <v>29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692</v>
      </c>
      <c r="BX54">
        <v>0</v>
      </c>
      <c r="BY54">
        <v>21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128</v>
      </c>
      <c r="CG54">
        <v>0</v>
      </c>
      <c r="CH54">
        <v>0</v>
      </c>
      <c r="CI54">
        <v>0</v>
      </c>
      <c r="CJ54">
        <v>99</v>
      </c>
      <c r="CK54">
        <v>0</v>
      </c>
      <c r="CL54">
        <v>0</v>
      </c>
      <c r="CM54">
        <v>0</v>
      </c>
      <c r="CN54">
        <v>103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131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123</v>
      </c>
    </row>
    <row r="55" spans="1:109" x14ac:dyDescent="0.25">
      <c r="A55" t="s">
        <v>178</v>
      </c>
      <c r="B55" t="s">
        <v>378</v>
      </c>
      <c r="C55" t="s">
        <v>7</v>
      </c>
      <c r="D55" t="s">
        <v>8</v>
      </c>
      <c r="E55" t="s">
        <v>9</v>
      </c>
      <c r="F55" t="s">
        <v>15</v>
      </c>
      <c r="G55" t="s">
        <v>16</v>
      </c>
      <c r="H55">
        <v>370</v>
      </c>
      <c r="I55">
        <f t="shared" si="0"/>
        <v>6</v>
      </c>
      <c r="J55">
        <f t="shared" si="1"/>
        <v>5779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5248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29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54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382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43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23</v>
      </c>
      <c r="DE55">
        <v>0</v>
      </c>
    </row>
    <row r="56" spans="1:109" x14ac:dyDescent="0.25">
      <c r="A56" t="s">
        <v>179</v>
      </c>
      <c r="B56" t="s">
        <v>379</v>
      </c>
      <c r="C56" t="s">
        <v>7</v>
      </c>
      <c r="D56" t="s">
        <v>8</v>
      </c>
      <c r="E56" t="s">
        <v>9</v>
      </c>
      <c r="F56" t="s">
        <v>19</v>
      </c>
      <c r="G56" t="s">
        <v>20</v>
      </c>
      <c r="H56">
        <v>372</v>
      </c>
      <c r="I56">
        <f t="shared" si="0"/>
        <v>2</v>
      </c>
      <c r="J56">
        <f t="shared" si="1"/>
        <v>5324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4775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549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</row>
    <row r="57" spans="1:109" x14ac:dyDescent="0.25">
      <c r="A57" t="s">
        <v>180</v>
      </c>
      <c r="B57" t="s">
        <v>380</v>
      </c>
      <c r="C57" t="s">
        <v>7</v>
      </c>
      <c r="D57" t="s">
        <v>8</v>
      </c>
      <c r="E57" t="s">
        <v>9</v>
      </c>
      <c r="F57" t="s">
        <v>10</v>
      </c>
      <c r="G57" t="s">
        <v>11</v>
      </c>
      <c r="H57">
        <v>266</v>
      </c>
      <c r="I57">
        <f t="shared" si="0"/>
        <v>41</v>
      </c>
      <c r="J57">
        <f t="shared" si="1"/>
        <v>4713</v>
      </c>
      <c r="K57">
        <v>176</v>
      </c>
      <c r="L57">
        <v>125</v>
      </c>
      <c r="M57">
        <v>0</v>
      </c>
      <c r="N57">
        <v>0</v>
      </c>
      <c r="O57">
        <v>0</v>
      </c>
      <c r="P57">
        <v>0</v>
      </c>
      <c r="Q57">
        <v>123</v>
      </c>
      <c r="R57">
        <v>0</v>
      </c>
      <c r="S57">
        <v>115</v>
      </c>
      <c r="T57">
        <v>0</v>
      </c>
      <c r="U57">
        <v>0</v>
      </c>
      <c r="V57">
        <v>0</v>
      </c>
      <c r="W57">
        <v>0</v>
      </c>
      <c r="X57">
        <v>74</v>
      </c>
      <c r="Y57">
        <v>141</v>
      </c>
      <c r="Z57">
        <v>47</v>
      </c>
      <c r="AA57">
        <v>98</v>
      </c>
      <c r="AB57">
        <v>0</v>
      </c>
      <c r="AC57">
        <v>157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57</v>
      </c>
      <c r="AK57">
        <v>192</v>
      </c>
      <c r="AL57">
        <v>0</v>
      </c>
      <c r="AM57">
        <v>226</v>
      </c>
      <c r="AN57">
        <v>74</v>
      </c>
      <c r="AO57">
        <v>0</v>
      </c>
      <c r="AP57">
        <v>60</v>
      </c>
      <c r="AQ57">
        <v>58</v>
      </c>
      <c r="AR57">
        <v>0</v>
      </c>
      <c r="AS57">
        <v>0</v>
      </c>
      <c r="AT57">
        <v>96</v>
      </c>
      <c r="AU57">
        <v>0</v>
      </c>
      <c r="AV57">
        <v>0</v>
      </c>
      <c r="AW57">
        <v>0</v>
      </c>
      <c r="AX57">
        <v>201</v>
      </c>
      <c r="AY57">
        <v>138</v>
      </c>
      <c r="AZ57">
        <v>223</v>
      </c>
      <c r="BA57">
        <v>0</v>
      </c>
      <c r="BB57">
        <v>276</v>
      </c>
      <c r="BC57">
        <v>148</v>
      </c>
      <c r="BD57">
        <v>187</v>
      </c>
      <c r="BE57">
        <v>0</v>
      </c>
      <c r="BF57">
        <v>0</v>
      </c>
      <c r="BG57">
        <v>0</v>
      </c>
      <c r="BH57">
        <v>108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54</v>
      </c>
      <c r="BO57">
        <v>103</v>
      </c>
      <c r="BP57">
        <v>96</v>
      </c>
      <c r="BQ57">
        <v>124</v>
      </c>
      <c r="BR57">
        <v>0</v>
      </c>
      <c r="BS57">
        <v>27</v>
      </c>
      <c r="BT57">
        <v>0</v>
      </c>
      <c r="BU57">
        <v>0</v>
      </c>
      <c r="BV57">
        <v>0</v>
      </c>
      <c r="BW57">
        <v>127</v>
      </c>
      <c r="BX57">
        <v>56</v>
      </c>
      <c r="BY57">
        <v>76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32</v>
      </c>
      <c r="CF57">
        <v>9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40</v>
      </c>
      <c r="CM57">
        <v>0</v>
      </c>
      <c r="CN57">
        <v>0</v>
      </c>
      <c r="CO57">
        <v>154</v>
      </c>
      <c r="CP57">
        <v>180</v>
      </c>
      <c r="CQ57">
        <v>0</v>
      </c>
      <c r="CR57">
        <v>0</v>
      </c>
      <c r="CS57">
        <v>111</v>
      </c>
      <c r="CT57">
        <v>0</v>
      </c>
      <c r="CU57">
        <v>133</v>
      </c>
      <c r="CV57">
        <v>0</v>
      </c>
      <c r="CW57">
        <v>0</v>
      </c>
      <c r="CX57">
        <v>52</v>
      </c>
      <c r="CY57">
        <v>0</v>
      </c>
      <c r="CZ57">
        <v>0</v>
      </c>
      <c r="DA57">
        <v>0</v>
      </c>
      <c r="DB57">
        <v>53</v>
      </c>
      <c r="DC57">
        <v>105</v>
      </c>
      <c r="DD57">
        <v>0</v>
      </c>
      <c r="DE57">
        <v>0</v>
      </c>
    </row>
    <row r="58" spans="1:109" x14ac:dyDescent="0.25">
      <c r="A58" t="s">
        <v>181</v>
      </c>
      <c r="B58" t="s">
        <v>381</v>
      </c>
      <c r="C58" t="s">
        <v>7</v>
      </c>
      <c r="D58" t="s">
        <v>8</v>
      </c>
      <c r="E58" t="s">
        <v>9</v>
      </c>
      <c r="F58" t="s">
        <v>17</v>
      </c>
      <c r="G58" t="s">
        <v>18</v>
      </c>
      <c r="H58">
        <v>370</v>
      </c>
      <c r="I58">
        <f t="shared" si="0"/>
        <v>6</v>
      </c>
      <c r="J58">
        <f t="shared" si="1"/>
        <v>4739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2394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94</v>
      </c>
      <c r="BS58">
        <v>0</v>
      </c>
      <c r="BT58">
        <v>0</v>
      </c>
      <c r="BU58">
        <v>0</v>
      </c>
      <c r="BV58">
        <v>974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88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423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766</v>
      </c>
      <c r="DE58">
        <v>0</v>
      </c>
    </row>
    <row r="59" spans="1:109" x14ac:dyDescent="0.25">
      <c r="A59" t="s">
        <v>182</v>
      </c>
      <c r="B59" t="s">
        <v>382</v>
      </c>
      <c r="C59" t="s">
        <v>7</v>
      </c>
      <c r="D59" t="s">
        <v>8</v>
      </c>
      <c r="E59" t="s">
        <v>21</v>
      </c>
      <c r="F59" t="s">
        <v>22</v>
      </c>
      <c r="G59" t="s">
        <v>23</v>
      </c>
      <c r="H59">
        <v>280</v>
      </c>
      <c r="I59">
        <f t="shared" si="0"/>
        <v>2</v>
      </c>
      <c r="J59">
        <f t="shared" si="1"/>
        <v>471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0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4609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</row>
    <row r="60" spans="1:109" x14ac:dyDescent="0.25">
      <c r="A60" t="s">
        <v>183</v>
      </c>
      <c r="B60" t="s">
        <v>383</v>
      </c>
      <c r="C60" t="s">
        <v>7</v>
      </c>
      <c r="D60" t="s">
        <v>8</v>
      </c>
      <c r="E60" t="s">
        <v>9</v>
      </c>
      <c r="F60" t="s">
        <v>12</v>
      </c>
      <c r="G60" t="s">
        <v>13</v>
      </c>
      <c r="H60">
        <v>367</v>
      </c>
      <c r="I60">
        <f t="shared" si="0"/>
        <v>15</v>
      </c>
      <c r="J60">
        <f t="shared" si="1"/>
        <v>4596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367</v>
      </c>
      <c r="BK60">
        <v>0</v>
      </c>
      <c r="BL60">
        <v>289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169</v>
      </c>
      <c r="BT60">
        <v>323</v>
      </c>
      <c r="BU60">
        <v>0</v>
      </c>
      <c r="BV60">
        <v>0</v>
      </c>
      <c r="BW60">
        <v>0</v>
      </c>
      <c r="BX60">
        <v>361</v>
      </c>
      <c r="BY60">
        <v>0</v>
      </c>
      <c r="BZ60">
        <v>0</v>
      </c>
      <c r="CA60">
        <v>294</v>
      </c>
      <c r="CB60">
        <v>179</v>
      </c>
      <c r="CC60">
        <v>593</v>
      </c>
      <c r="CD60">
        <v>156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196</v>
      </c>
      <c r="CK60">
        <v>397</v>
      </c>
      <c r="CL60">
        <v>0</v>
      </c>
      <c r="CM60">
        <v>473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294</v>
      </c>
      <c r="CX60">
        <v>0</v>
      </c>
      <c r="CY60">
        <v>0</v>
      </c>
      <c r="CZ60">
        <v>0</v>
      </c>
      <c r="DA60">
        <v>218</v>
      </c>
      <c r="DB60">
        <v>287</v>
      </c>
      <c r="DC60">
        <v>0</v>
      </c>
      <c r="DD60">
        <v>0</v>
      </c>
      <c r="DE60">
        <v>0</v>
      </c>
    </row>
    <row r="61" spans="1:109" x14ac:dyDescent="0.25">
      <c r="A61" t="s">
        <v>184</v>
      </c>
      <c r="B61" t="s">
        <v>384</v>
      </c>
      <c r="C61" t="s">
        <v>7</v>
      </c>
      <c r="D61" t="s">
        <v>8</v>
      </c>
      <c r="E61" t="s">
        <v>9</v>
      </c>
      <c r="F61" t="s">
        <v>14</v>
      </c>
      <c r="G61" t="s">
        <v>14</v>
      </c>
      <c r="H61">
        <v>370</v>
      </c>
      <c r="I61">
        <f t="shared" si="0"/>
        <v>5</v>
      </c>
      <c r="J61">
        <f t="shared" si="1"/>
        <v>4486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3782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557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29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28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9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</row>
    <row r="62" spans="1:109" x14ac:dyDescent="0.25">
      <c r="A62" t="s">
        <v>185</v>
      </c>
      <c r="B62" t="s">
        <v>385</v>
      </c>
      <c r="C62" t="s">
        <v>7</v>
      </c>
      <c r="D62" t="s">
        <v>8</v>
      </c>
      <c r="E62" t="s">
        <v>9</v>
      </c>
      <c r="F62" t="s">
        <v>14</v>
      </c>
      <c r="G62" t="s">
        <v>14</v>
      </c>
      <c r="H62">
        <v>370</v>
      </c>
      <c r="I62">
        <f t="shared" si="0"/>
        <v>8</v>
      </c>
      <c r="J62">
        <f t="shared" si="1"/>
        <v>4219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56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367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29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57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330</v>
      </c>
      <c r="BI62">
        <v>1549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1189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181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</row>
    <row r="63" spans="1:109" x14ac:dyDescent="0.25">
      <c r="A63" t="s">
        <v>186</v>
      </c>
      <c r="B63" t="s">
        <v>386</v>
      </c>
      <c r="C63" t="s">
        <v>7</v>
      </c>
      <c r="D63" t="s">
        <v>8</v>
      </c>
      <c r="E63" t="s">
        <v>9</v>
      </c>
      <c r="F63" t="s">
        <v>15</v>
      </c>
      <c r="G63" t="s">
        <v>16</v>
      </c>
      <c r="H63">
        <v>369</v>
      </c>
      <c r="I63">
        <f t="shared" si="0"/>
        <v>18</v>
      </c>
      <c r="J63">
        <f t="shared" si="1"/>
        <v>4000</v>
      </c>
      <c r="K63">
        <v>30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249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767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80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119</v>
      </c>
      <c r="BJ63">
        <v>0</v>
      </c>
      <c r="BK63">
        <v>0</v>
      </c>
      <c r="BL63">
        <v>0</v>
      </c>
      <c r="BM63">
        <v>81</v>
      </c>
      <c r="BN63">
        <v>0</v>
      </c>
      <c r="BO63">
        <v>0</v>
      </c>
      <c r="BP63">
        <v>0</v>
      </c>
      <c r="BQ63">
        <v>22</v>
      </c>
      <c r="BR63">
        <v>0</v>
      </c>
      <c r="BS63">
        <v>0</v>
      </c>
      <c r="BT63">
        <v>0</v>
      </c>
      <c r="BU63">
        <v>0</v>
      </c>
      <c r="BV63">
        <v>29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182</v>
      </c>
      <c r="CC63">
        <v>29</v>
      </c>
      <c r="CD63">
        <v>275</v>
      </c>
      <c r="CE63">
        <v>0</v>
      </c>
      <c r="CF63">
        <v>0</v>
      </c>
      <c r="CG63">
        <v>0</v>
      </c>
      <c r="CH63">
        <v>70</v>
      </c>
      <c r="CI63">
        <v>193</v>
      </c>
      <c r="CJ63">
        <v>0</v>
      </c>
      <c r="CK63">
        <v>21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58</v>
      </c>
      <c r="CV63">
        <v>0</v>
      </c>
      <c r="CW63">
        <v>29</v>
      </c>
      <c r="CX63">
        <v>0</v>
      </c>
      <c r="CY63">
        <v>468</v>
      </c>
      <c r="CZ63">
        <v>47</v>
      </c>
      <c r="DA63">
        <v>0</v>
      </c>
      <c r="DB63">
        <v>0</v>
      </c>
      <c r="DC63">
        <v>0</v>
      </c>
      <c r="DD63">
        <v>0</v>
      </c>
      <c r="DE63">
        <v>0</v>
      </c>
    </row>
    <row r="64" spans="1:109" x14ac:dyDescent="0.25">
      <c r="A64" t="s">
        <v>187</v>
      </c>
      <c r="B64" t="s">
        <v>387</v>
      </c>
      <c r="C64" t="s">
        <v>7</v>
      </c>
      <c r="D64" t="s">
        <v>8</v>
      </c>
      <c r="E64" t="s">
        <v>9</v>
      </c>
      <c r="F64" t="s">
        <v>17</v>
      </c>
      <c r="G64" t="s">
        <v>18</v>
      </c>
      <c r="H64">
        <v>370</v>
      </c>
      <c r="I64">
        <f t="shared" si="0"/>
        <v>6</v>
      </c>
      <c r="J64">
        <f t="shared" si="1"/>
        <v>3926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46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47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16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30</v>
      </c>
      <c r="CT64">
        <v>0</v>
      </c>
      <c r="CU64">
        <v>205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3582</v>
      </c>
      <c r="DE64">
        <v>0</v>
      </c>
    </row>
    <row r="65" spans="1:109" x14ac:dyDescent="0.25">
      <c r="A65" t="s">
        <v>188</v>
      </c>
      <c r="B65" t="s">
        <v>388</v>
      </c>
      <c r="C65" t="s">
        <v>7</v>
      </c>
      <c r="D65" t="s">
        <v>8</v>
      </c>
      <c r="E65" t="s">
        <v>9</v>
      </c>
      <c r="F65" t="s">
        <v>12</v>
      </c>
      <c r="G65" t="s">
        <v>13</v>
      </c>
      <c r="H65">
        <v>370</v>
      </c>
      <c r="I65">
        <f t="shared" si="0"/>
        <v>15</v>
      </c>
      <c r="J65">
        <f t="shared" si="1"/>
        <v>3867</v>
      </c>
      <c r="K65">
        <v>0</v>
      </c>
      <c r="L65">
        <v>0</v>
      </c>
      <c r="M65">
        <v>0</v>
      </c>
      <c r="N65">
        <v>0</v>
      </c>
      <c r="O65">
        <v>475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84</v>
      </c>
      <c r="Y65">
        <v>1939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69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41</v>
      </c>
      <c r="AS65">
        <v>0</v>
      </c>
      <c r="AT65">
        <v>0</v>
      </c>
      <c r="AU65">
        <v>0</v>
      </c>
      <c r="AV65">
        <v>0</v>
      </c>
      <c r="AW65">
        <v>77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45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85</v>
      </c>
      <c r="BP65">
        <v>0</v>
      </c>
      <c r="BQ65">
        <v>0</v>
      </c>
      <c r="BR65">
        <v>96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162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214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165</v>
      </c>
      <c r="CT65">
        <v>0</v>
      </c>
      <c r="CU65">
        <v>33</v>
      </c>
      <c r="CV65">
        <v>0</v>
      </c>
      <c r="CW65">
        <v>0</v>
      </c>
      <c r="CX65">
        <v>0</v>
      </c>
      <c r="CY65">
        <v>242</v>
      </c>
      <c r="CZ65">
        <v>40</v>
      </c>
      <c r="DA65">
        <v>0</v>
      </c>
      <c r="DB65">
        <v>0</v>
      </c>
      <c r="DC65">
        <v>0</v>
      </c>
      <c r="DD65">
        <v>0</v>
      </c>
      <c r="DE65">
        <v>0</v>
      </c>
    </row>
    <row r="66" spans="1:109" x14ac:dyDescent="0.25">
      <c r="A66" t="s">
        <v>189</v>
      </c>
      <c r="B66" t="s">
        <v>389</v>
      </c>
      <c r="C66" t="s">
        <v>7</v>
      </c>
      <c r="D66" t="s">
        <v>8</v>
      </c>
      <c r="E66" t="s">
        <v>9</v>
      </c>
      <c r="F66" t="s">
        <v>12</v>
      </c>
      <c r="G66" t="s">
        <v>13</v>
      </c>
      <c r="H66">
        <v>370</v>
      </c>
      <c r="I66">
        <f t="shared" si="0"/>
        <v>3</v>
      </c>
      <c r="J66">
        <f t="shared" si="1"/>
        <v>383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4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201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3588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</row>
    <row r="67" spans="1:109" x14ac:dyDescent="0.25">
      <c r="A67" t="s">
        <v>190</v>
      </c>
      <c r="B67" t="s">
        <v>390</v>
      </c>
      <c r="C67" t="s">
        <v>7</v>
      </c>
      <c r="D67" t="s">
        <v>8</v>
      </c>
      <c r="E67" t="s">
        <v>9</v>
      </c>
      <c r="F67" t="s">
        <v>12</v>
      </c>
      <c r="G67" t="s">
        <v>13</v>
      </c>
      <c r="H67">
        <v>370</v>
      </c>
      <c r="I67">
        <f t="shared" si="0"/>
        <v>21</v>
      </c>
      <c r="J67">
        <f t="shared" si="1"/>
        <v>3661</v>
      </c>
      <c r="K67">
        <v>0</v>
      </c>
      <c r="L67">
        <v>0</v>
      </c>
      <c r="M67">
        <v>75</v>
      </c>
      <c r="N67">
        <v>0</v>
      </c>
      <c r="O67">
        <v>202</v>
      </c>
      <c r="P67">
        <v>105</v>
      </c>
      <c r="Q67">
        <v>398</v>
      </c>
      <c r="R67">
        <v>193</v>
      </c>
      <c r="S67">
        <v>228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293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59</v>
      </c>
      <c r="BE67">
        <v>0</v>
      </c>
      <c r="BF67">
        <v>0</v>
      </c>
      <c r="BG67">
        <v>78</v>
      </c>
      <c r="BH67">
        <v>0</v>
      </c>
      <c r="BI67">
        <v>0</v>
      </c>
      <c r="BJ67">
        <v>350</v>
      </c>
      <c r="BK67">
        <v>182</v>
      </c>
      <c r="BL67">
        <v>204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114</v>
      </c>
      <c r="BS67">
        <v>277</v>
      </c>
      <c r="BT67">
        <v>0</v>
      </c>
      <c r="BU67">
        <v>0</v>
      </c>
      <c r="BV67">
        <v>0</v>
      </c>
      <c r="BW67">
        <v>0</v>
      </c>
      <c r="BX67">
        <v>138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94</v>
      </c>
      <c r="CG67">
        <v>0</v>
      </c>
      <c r="CH67">
        <v>0</v>
      </c>
      <c r="CI67">
        <v>0</v>
      </c>
      <c r="CJ67">
        <v>253</v>
      </c>
      <c r="CK67">
        <v>0</v>
      </c>
      <c r="CL67">
        <v>0</v>
      </c>
      <c r="CM67">
        <v>0</v>
      </c>
      <c r="CN67">
        <v>86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161</v>
      </c>
      <c r="CX67">
        <v>0</v>
      </c>
      <c r="CY67">
        <v>0</v>
      </c>
      <c r="CZ67">
        <v>0</v>
      </c>
      <c r="DA67">
        <v>134</v>
      </c>
      <c r="DB67">
        <v>0</v>
      </c>
      <c r="DC67">
        <v>0</v>
      </c>
      <c r="DD67">
        <v>0</v>
      </c>
      <c r="DE67">
        <v>37</v>
      </c>
    </row>
    <row r="68" spans="1:109" x14ac:dyDescent="0.25">
      <c r="A68" t="s">
        <v>191</v>
      </c>
      <c r="B68" t="s">
        <v>391</v>
      </c>
      <c r="C68" t="s">
        <v>7</v>
      </c>
      <c r="D68" t="s">
        <v>8</v>
      </c>
      <c r="E68" t="s">
        <v>9</v>
      </c>
      <c r="F68" t="s">
        <v>12</v>
      </c>
      <c r="G68" t="s">
        <v>13</v>
      </c>
      <c r="H68">
        <v>370</v>
      </c>
      <c r="I68">
        <f t="shared" si="0"/>
        <v>9</v>
      </c>
      <c r="J68">
        <f t="shared" si="1"/>
        <v>3603</v>
      </c>
      <c r="K68">
        <v>0</v>
      </c>
      <c r="L68">
        <v>0</v>
      </c>
      <c r="M68">
        <v>0</v>
      </c>
      <c r="N68">
        <v>0</v>
      </c>
      <c r="O68">
        <v>199</v>
      </c>
      <c r="P68">
        <v>0</v>
      </c>
      <c r="Q68">
        <v>0</v>
      </c>
      <c r="R68">
        <v>0</v>
      </c>
      <c r="S68">
        <v>1777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446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835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20</v>
      </c>
      <c r="CB68">
        <v>24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145</v>
      </c>
      <c r="CJ68">
        <v>124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33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</row>
    <row r="69" spans="1:109" x14ac:dyDescent="0.25">
      <c r="A69" t="s">
        <v>192</v>
      </c>
      <c r="B69" t="s">
        <v>392</v>
      </c>
      <c r="C69" t="s">
        <v>7</v>
      </c>
      <c r="D69" t="s">
        <v>8</v>
      </c>
      <c r="E69" t="s">
        <v>9</v>
      </c>
      <c r="F69" t="s">
        <v>12</v>
      </c>
      <c r="G69" t="s">
        <v>13</v>
      </c>
      <c r="H69">
        <v>370</v>
      </c>
      <c r="I69">
        <f t="shared" si="0"/>
        <v>12</v>
      </c>
      <c r="J69">
        <f t="shared" si="1"/>
        <v>3576</v>
      </c>
      <c r="K69">
        <v>0</v>
      </c>
      <c r="L69">
        <v>0</v>
      </c>
      <c r="M69">
        <v>0</v>
      </c>
      <c r="N69">
        <v>0</v>
      </c>
      <c r="O69">
        <v>910</v>
      </c>
      <c r="P69">
        <v>94</v>
      </c>
      <c r="Q69">
        <v>0</v>
      </c>
      <c r="R69">
        <v>392</v>
      </c>
      <c r="S69">
        <v>817</v>
      </c>
      <c r="T69">
        <v>0</v>
      </c>
      <c r="U69">
        <v>97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227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282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30</v>
      </c>
      <c r="BR69">
        <v>0</v>
      </c>
      <c r="BS69">
        <v>315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68</v>
      </c>
      <c r="CG69">
        <v>0</v>
      </c>
      <c r="CH69">
        <v>0</v>
      </c>
      <c r="CI69">
        <v>0</v>
      </c>
      <c r="CJ69">
        <v>269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75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</row>
    <row r="70" spans="1:109" x14ac:dyDescent="0.25">
      <c r="A70" t="s">
        <v>193</v>
      </c>
      <c r="B70" t="s">
        <v>393</v>
      </c>
      <c r="C70" t="s">
        <v>7</v>
      </c>
      <c r="D70" t="s">
        <v>8</v>
      </c>
      <c r="E70" t="s">
        <v>9</v>
      </c>
      <c r="F70" t="s">
        <v>10</v>
      </c>
      <c r="G70" t="s">
        <v>11</v>
      </c>
      <c r="H70">
        <v>271</v>
      </c>
      <c r="I70">
        <f t="shared" si="0"/>
        <v>7</v>
      </c>
      <c r="J70">
        <f t="shared" si="1"/>
        <v>3541</v>
      </c>
      <c r="K70">
        <v>0</v>
      </c>
      <c r="L70">
        <v>0</v>
      </c>
      <c r="M70">
        <v>9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377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93</v>
      </c>
      <c r="AC70">
        <v>0</v>
      </c>
      <c r="AD70">
        <v>2173</v>
      </c>
      <c r="AE70">
        <v>0</v>
      </c>
      <c r="AF70">
        <v>0</v>
      </c>
      <c r="AG70">
        <v>0</v>
      </c>
      <c r="AH70">
        <v>0</v>
      </c>
      <c r="AI70">
        <v>153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389</v>
      </c>
      <c r="CB70">
        <v>0</v>
      </c>
      <c r="CC70">
        <v>0</v>
      </c>
      <c r="CD70">
        <v>0</v>
      </c>
      <c r="CE70">
        <v>0</v>
      </c>
      <c r="CF70">
        <v>165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</row>
    <row r="71" spans="1:109" x14ac:dyDescent="0.25">
      <c r="A71" t="s">
        <v>194</v>
      </c>
      <c r="B71" t="s">
        <v>394</v>
      </c>
      <c r="C71" t="s">
        <v>7</v>
      </c>
      <c r="D71" t="s">
        <v>8</v>
      </c>
      <c r="E71" t="s">
        <v>9</v>
      </c>
      <c r="F71" t="s">
        <v>17</v>
      </c>
      <c r="G71" t="s">
        <v>18</v>
      </c>
      <c r="H71">
        <v>370</v>
      </c>
      <c r="I71">
        <f t="shared" ref="I71:I134" si="2">COUNTIF(K71:DE71,"&gt;0")</f>
        <v>12</v>
      </c>
      <c r="J71">
        <f t="shared" ref="J71:J134" si="3">SUM(K71:DE71)</f>
        <v>3486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523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228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92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651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02</v>
      </c>
      <c r="BH71">
        <v>0</v>
      </c>
      <c r="BI71">
        <v>61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24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156</v>
      </c>
      <c r="BW71">
        <v>0</v>
      </c>
      <c r="BX71">
        <v>75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38</v>
      </c>
      <c r="CM71">
        <v>0</v>
      </c>
      <c r="CN71">
        <v>0</v>
      </c>
      <c r="CO71">
        <v>0</v>
      </c>
      <c r="CP71">
        <v>1484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52</v>
      </c>
    </row>
    <row r="72" spans="1:109" x14ac:dyDescent="0.25">
      <c r="A72" t="s">
        <v>195</v>
      </c>
      <c r="B72" t="s">
        <v>395</v>
      </c>
      <c r="C72" t="s">
        <v>7</v>
      </c>
      <c r="D72" t="s">
        <v>8</v>
      </c>
      <c r="E72" t="s">
        <v>9</v>
      </c>
      <c r="F72" t="s">
        <v>12</v>
      </c>
      <c r="G72" t="s">
        <v>13</v>
      </c>
      <c r="H72">
        <v>368</v>
      </c>
      <c r="I72">
        <f t="shared" si="2"/>
        <v>9</v>
      </c>
      <c r="J72">
        <f t="shared" si="3"/>
        <v>3412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208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47</v>
      </c>
      <c r="AU72">
        <v>0</v>
      </c>
      <c r="AV72">
        <v>89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1019</v>
      </c>
      <c r="BF72">
        <v>0</v>
      </c>
      <c r="BG72">
        <v>133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437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52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1389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38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</row>
    <row r="73" spans="1:109" x14ac:dyDescent="0.25">
      <c r="A73" t="s">
        <v>196</v>
      </c>
      <c r="B73" t="s">
        <v>396</v>
      </c>
      <c r="C73" t="s">
        <v>7</v>
      </c>
      <c r="D73" t="s">
        <v>8</v>
      </c>
      <c r="E73" t="s">
        <v>9</v>
      </c>
      <c r="F73" t="s">
        <v>15</v>
      </c>
      <c r="G73" t="s">
        <v>24</v>
      </c>
      <c r="H73">
        <v>370</v>
      </c>
      <c r="I73">
        <f t="shared" si="2"/>
        <v>10</v>
      </c>
      <c r="J73">
        <f t="shared" si="3"/>
        <v>3372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42</v>
      </c>
      <c r="BI73">
        <v>0</v>
      </c>
      <c r="BJ73">
        <v>0</v>
      </c>
      <c r="BK73">
        <v>0</v>
      </c>
      <c r="BL73">
        <v>0</v>
      </c>
      <c r="BM73">
        <v>47</v>
      </c>
      <c r="BN73">
        <v>0</v>
      </c>
      <c r="BO73">
        <v>861</v>
      </c>
      <c r="BP73">
        <v>0</v>
      </c>
      <c r="BQ73">
        <v>0</v>
      </c>
      <c r="BR73">
        <v>19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453</v>
      </c>
      <c r="CC73">
        <v>0</v>
      </c>
      <c r="CD73">
        <v>77</v>
      </c>
      <c r="CE73">
        <v>0</v>
      </c>
      <c r="CF73">
        <v>0</v>
      </c>
      <c r="CG73">
        <v>0</v>
      </c>
      <c r="CH73">
        <v>111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545</v>
      </c>
      <c r="CV73">
        <v>0</v>
      </c>
      <c r="CW73">
        <v>0</v>
      </c>
      <c r="CX73">
        <v>0</v>
      </c>
      <c r="CY73">
        <v>109</v>
      </c>
      <c r="CZ73">
        <v>109</v>
      </c>
      <c r="DA73">
        <v>0</v>
      </c>
      <c r="DB73">
        <v>0</v>
      </c>
      <c r="DC73">
        <v>0</v>
      </c>
      <c r="DD73">
        <v>0</v>
      </c>
      <c r="DE73">
        <v>0</v>
      </c>
    </row>
    <row r="74" spans="1:109" x14ac:dyDescent="0.25">
      <c r="A74" t="s">
        <v>197</v>
      </c>
      <c r="B74" t="s">
        <v>397</v>
      </c>
      <c r="C74" t="s">
        <v>7</v>
      </c>
      <c r="D74" t="s">
        <v>8</v>
      </c>
      <c r="E74" t="s">
        <v>9</v>
      </c>
      <c r="F74" t="s">
        <v>14</v>
      </c>
      <c r="G74" t="s">
        <v>14</v>
      </c>
      <c r="H74">
        <v>370</v>
      </c>
      <c r="I74">
        <f t="shared" si="2"/>
        <v>12</v>
      </c>
      <c r="J74">
        <f t="shared" si="3"/>
        <v>3301</v>
      </c>
      <c r="K74">
        <v>0</v>
      </c>
      <c r="L74">
        <v>0</v>
      </c>
      <c r="M74">
        <v>0</v>
      </c>
      <c r="N74">
        <v>0</v>
      </c>
      <c r="O74">
        <v>372</v>
      </c>
      <c r="P74">
        <v>317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74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631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216</v>
      </c>
      <c r="BP74">
        <v>0</v>
      </c>
      <c r="BQ74">
        <v>0</v>
      </c>
      <c r="BR74">
        <v>612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101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86</v>
      </c>
      <c r="CJ74">
        <v>227</v>
      </c>
      <c r="CK74">
        <v>0</v>
      </c>
      <c r="CL74">
        <v>0</v>
      </c>
      <c r="CM74">
        <v>0</v>
      </c>
      <c r="CN74">
        <v>275</v>
      </c>
      <c r="CO74">
        <v>0</v>
      </c>
      <c r="CP74">
        <v>0</v>
      </c>
      <c r="CQ74">
        <v>0</v>
      </c>
      <c r="CR74">
        <v>0</v>
      </c>
      <c r="CS74">
        <v>267</v>
      </c>
      <c r="CT74">
        <v>0</v>
      </c>
      <c r="CU74">
        <v>123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</row>
    <row r="75" spans="1:109" x14ac:dyDescent="0.25">
      <c r="A75" t="s">
        <v>198</v>
      </c>
      <c r="B75" t="s">
        <v>398</v>
      </c>
      <c r="C75" t="s">
        <v>7</v>
      </c>
      <c r="D75" t="s">
        <v>8</v>
      </c>
      <c r="E75" t="s">
        <v>9</v>
      </c>
      <c r="F75" t="s">
        <v>10</v>
      </c>
      <c r="G75" t="s">
        <v>11</v>
      </c>
      <c r="H75">
        <v>269</v>
      </c>
      <c r="I75">
        <f t="shared" si="2"/>
        <v>37</v>
      </c>
      <c r="J75">
        <f t="shared" si="3"/>
        <v>2940</v>
      </c>
      <c r="K75">
        <v>100</v>
      </c>
      <c r="L75">
        <v>47</v>
      </c>
      <c r="M75">
        <v>67</v>
      </c>
      <c r="N75">
        <v>0</v>
      </c>
      <c r="O75">
        <v>0</v>
      </c>
      <c r="P75">
        <v>0</v>
      </c>
      <c r="Q75">
        <v>185</v>
      </c>
      <c r="R75">
        <v>0</v>
      </c>
      <c r="S75">
        <v>142</v>
      </c>
      <c r="T75">
        <v>0</v>
      </c>
      <c r="U75">
        <v>72</v>
      </c>
      <c r="V75">
        <v>0</v>
      </c>
      <c r="W75">
        <v>0</v>
      </c>
      <c r="X75">
        <v>0</v>
      </c>
      <c r="Y75">
        <v>0</v>
      </c>
      <c r="Z75">
        <v>86</v>
      </c>
      <c r="AA75">
        <v>0</v>
      </c>
      <c r="AB75">
        <v>31</v>
      </c>
      <c r="AC75">
        <v>87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82</v>
      </c>
      <c r="AJ75">
        <v>0</v>
      </c>
      <c r="AK75">
        <v>131</v>
      </c>
      <c r="AL75">
        <v>66</v>
      </c>
      <c r="AM75">
        <v>125</v>
      </c>
      <c r="AN75">
        <v>76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50</v>
      </c>
      <c r="AU75">
        <v>0</v>
      </c>
      <c r="AV75">
        <v>0</v>
      </c>
      <c r="AW75">
        <v>22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88</v>
      </c>
      <c r="BD75">
        <v>44</v>
      </c>
      <c r="BE75">
        <v>0</v>
      </c>
      <c r="BF75">
        <v>0</v>
      </c>
      <c r="BG75">
        <v>0</v>
      </c>
      <c r="BH75">
        <v>69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64</v>
      </c>
      <c r="BP75">
        <v>63</v>
      </c>
      <c r="BQ75">
        <v>0</v>
      </c>
      <c r="BR75">
        <v>0</v>
      </c>
      <c r="BS75">
        <v>111</v>
      </c>
      <c r="BT75">
        <v>0</v>
      </c>
      <c r="BU75">
        <v>0</v>
      </c>
      <c r="BV75">
        <v>0</v>
      </c>
      <c r="BW75">
        <v>53</v>
      </c>
      <c r="BX75">
        <v>114</v>
      </c>
      <c r="BY75">
        <v>52</v>
      </c>
      <c r="BZ75">
        <v>0</v>
      </c>
      <c r="CA75">
        <v>64</v>
      </c>
      <c r="CB75">
        <v>0</v>
      </c>
      <c r="CC75">
        <v>34</v>
      </c>
      <c r="CD75">
        <v>0</v>
      </c>
      <c r="CE75">
        <v>0</v>
      </c>
      <c r="CF75">
        <v>93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37</v>
      </c>
      <c r="CN75">
        <v>88</v>
      </c>
      <c r="CO75">
        <v>0</v>
      </c>
      <c r="CP75">
        <v>91</v>
      </c>
      <c r="CQ75">
        <v>0</v>
      </c>
      <c r="CR75">
        <v>0</v>
      </c>
      <c r="CS75">
        <v>84</v>
      </c>
      <c r="CT75">
        <v>0</v>
      </c>
      <c r="CU75">
        <v>83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134</v>
      </c>
      <c r="DB75">
        <v>56</v>
      </c>
      <c r="DC75">
        <v>0</v>
      </c>
      <c r="DD75">
        <v>54</v>
      </c>
      <c r="DE75">
        <v>95</v>
      </c>
    </row>
    <row r="76" spans="1:109" x14ac:dyDescent="0.25">
      <c r="A76" t="s">
        <v>199</v>
      </c>
      <c r="B76" t="s">
        <v>399</v>
      </c>
      <c r="C76" t="s">
        <v>7</v>
      </c>
      <c r="D76" t="s">
        <v>8</v>
      </c>
      <c r="E76" t="s">
        <v>9</v>
      </c>
      <c r="F76" t="s">
        <v>17</v>
      </c>
      <c r="G76" t="s">
        <v>18</v>
      </c>
      <c r="H76">
        <v>370</v>
      </c>
      <c r="I76">
        <f t="shared" si="2"/>
        <v>9</v>
      </c>
      <c r="J76">
        <f t="shared" si="3"/>
        <v>289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245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846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874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39</v>
      </c>
      <c r="BH76">
        <v>71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105</v>
      </c>
      <c r="CQ76">
        <v>0</v>
      </c>
      <c r="CR76">
        <v>0</v>
      </c>
      <c r="CS76">
        <v>85</v>
      </c>
      <c r="CT76">
        <v>0</v>
      </c>
      <c r="CU76">
        <v>0</v>
      </c>
      <c r="CV76">
        <v>0</v>
      </c>
      <c r="CW76">
        <v>77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549</v>
      </c>
      <c r="DE76">
        <v>0</v>
      </c>
    </row>
    <row r="77" spans="1:109" x14ac:dyDescent="0.25">
      <c r="A77" t="s">
        <v>200</v>
      </c>
      <c r="B77" t="s">
        <v>400</v>
      </c>
      <c r="C77" t="s">
        <v>7</v>
      </c>
      <c r="D77" t="s">
        <v>8</v>
      </c>
      <c r="E77" t="s">
        <v>9</v>
      </c>
      <c r="F77" t="s">
        <v>10</v>
      </c>
      <c r="G77" t="s">
        <v>11</v>
      </c>
      <c r="H77">
        <v>271</v>
      </c>
      <c r="I77">
        <f t="shared" si="2"/>
        <v>5</v>
      </c>
      <c r="J77">
        <f t="shared" si="3"/>
        <v>2867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97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261</v>
      </c>
      <c r="AM77">
        <v>1018</v>
      </c>
      <c r="AN77">
        <v>0</v>
      </c>
      <c r="AO77">
        <v>682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809</v>
      </c>
    </row>
    <row r="78" spans="1:109" x14ac:dyDescent="0.25">
      <c r="A78" t="s">
        <v>201</v>
      </c>
      <c r="B78" t="s">
        <v>401</v>
      </c>
      <c r="C78" t="s">
        <v>7</v>
      </c>
      <c r="D78" t="s">
        <v>8</v>
      </c>
      <c r="E78" t="s">
        <v>9</v>
      </c>
      <c r="F78" t="s">
        <v>12</v>
      </c>
      <c r="G78" t="s">
        <v>13</v>
      </c>
      <c r="H78">
        <v>370</v>
      </c>
      <c r="I78">
        <f t="shared" si="2"/>
        <v>15</v>
      </c>
      <c r="J78">
        <f t="shared" si="3"/>
        <v>2864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544</v>
      </c>
      <c r="BI78">
        <v>201</v>
      </c>
      <c r="BJ78">
        <v>0</v>
      </c>
      <c r="BK78">
        <v>39</v>
      </c>
      <c r="BL78">
        <v>0</v>
      </c>
      <c r="BM78">
        <v>0</v>
      </c>
      <c r="BN78">
        <v>284</v>
      </c>
      <c r="BO78">
        <v>230</v>
      </c>
      <c r="BP78">
        <v>365</v>
      </c>
      <c r="BQ78">
        <v>0</v>
      </c>
      <c r="BR78">
        <v>292</v>
      </c>
      <c r="BS78">
        <v>0</v>
      </c>
      <c r="BT78">
        <v>0</v>
      </c>
      <c r="BU78">
        <v>154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61</v>
      </c>
      <c r="CC78">
        <v>0</v>
      </c>
      <c r="CD78">
        <v>41</v>
      </c>
      <c r="CE78">
        <v>0</v>
      </c>
      <c r="CF78">
        <v>99</v>
      </c>
      <c r="CG78">
        <v>0</v>
      </c>
      <c r="CH78">
        <v>0</v>
      </c>
      <c r="CI78">
        <v>58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151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248</v>
      </c>
      <c r="CZ78">
        <v>97</v>
      </c>
      <c r="DA78">
        <v>0</v>
      </c>
      <c r="DB78">
        <v>0</v>
      </c>
      <c r="DC78">
        <v>0</v>
      </c>
      <c r="DD78">
        <v>0</v>
      </c>
      <c r="DE78">
        <v>0</v>
      </c>
    </row>
    <row r="79" spans="1:109" x14ac:dyDescent="0.25">
      <c r="A79" t="s">
        <v>202</v>
      </c>
      <c r="B79" t="s">
        <v>402</v>
      </c>
      <c r="C79" t="s">
        <v>7</v>
      </c>
      <c r="D79" t="s">
        <v>8</v>
      </c>
      <c r="E79" t="s">
        <v>9</v>
      </c>
      <c r="F79" t="s">
        <v>15</v>
      </c>
      <c r="G79" t="s">
        <v>16</v>
      </c>
      <c r="H79">
        <v>369</v>
      </c>
      <c r="I79">
        <f t="shared" si="2"/>
        <v>6</v>
      </c>
      <c r="J79">
        <f t="shared" si="3"/>
        <v>2854</v>
      </c>
      <c r="K79">
        <v>1736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492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9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173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245</v>
      </c>
      <c r="CV79">
        <v>0</v>
      </c>
      <c r="CW79">
        <v>0</v>
      </c>
      <c r="CX79">
        <v>0</v>
      </c>
      <c r="CY79">
        <v>0</v>
      </c>
      <c r="CZ79">
        <v>117</v>
      </c>
      <c r="DA79">
        <v>0</v>
      </c>
      <c r="DB79">
        <v>0</v>
      </c>
      <c r="DC79">
        <v>0</v>
      </c>
      <c r="DD79">
        <v>0</v>
      </c>
      <c r="DE79">
        <v>0</v>
      </c>
    </row>
    <row r="80" spans="1:109" x14ac:dyDescent="0.25">
      <c r="A80" t="s">
        <v>203</v>
      </c>
      <c r="B80" t="s">
        <v>403</v>
      </c>
      <c r="C80" t="s">
        <v>7</v>
      </c>
      <c r="D80" t="s">
        <v>8</v>
      </c>
      <c r="E80" t="s">
        <v>9</v>
      </c>
      <c r="F80" t="s">
        <v>19</v>
      </c>
      <c r="G80" t="s">
        <v>20</v>
      </c>
      <c r="H80">
        <v>372</v>
      </c>
      <c r="I80">
        <f t="shared" si="2"/>
        <v>6</v>
      </c>
      <c r="J80">
        <f t="shared" si="3"/>
        <v>2740</v>
      </c>
      <c r="K80">
        <v>96</v>
      </c>
      <c r="L80">
        <v>514</v>
      </c>
      <c r="M80">
        <v>26</v>
      </c>
      <c r="N80">
        <v>0</v>
      </c>
      <c r="O80">
        <v>0</v>
      </c>
      <c r="P80">
        <v>0</v>
      </c>
      <c r="Q80">
        <v>0</v>
      </c>
      <c r="R80">
        <v>0</v>
      </c>
      <c r="S80">
        <v>216</v>
      </c>
      <c r="T80">
        <v>0</v>
      </c>
      <c r="U80">
        <v>226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1662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</row>
    <row r="81" spans="1:109" x14ac:dyDescent="0.25">
      <c r="A81" t="s">
        <v>204</v>
      </c>
      <c r="B81" t="s">
        <v>404</v>
      </c>
      <c r="C81" t="s">
        <v>7</v>
      </c>
      <c r="D81" t="s">
        <v>8</v>
      </c>
      <c r="E81" t="s">
        <v>9</v>
      </c>
      <c r="F81" t="s">
        <v>19</v>
      </c>
      <c r="G81" t="s">
        <v>20</v>
      </c>
      <c r="H81">
        <v>372</v>
      </c>
      <c r="I81">
        <f t="shared" si="2"/>
        <v>8</v>
      </c>
      <c r="J81">
        <f t="shared" si="3"/>
        <v>2522</v>
      </c>
      <c r="K81">
        <v>174</v>
      </c>
      <c r="L81">
        <v>47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207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362</v>
      </c>
      <c r="AB81">
        <v>0</v>
      </c>
      <c r="AC81">
        <v>0</v>
      </c>
      <c r="AD81">
        <v>1417</v>
      </c>
      <c r="AE81">
        <v>0</v>
      </c>
      <c r="AF81">
        <v>0</v>
      </c>
      <c r="AG81">
        <v>102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25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88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</row>
    <row r="82" spans="1:109" x14ac:dyDescent="0.25">
      <c r="A82" t="s">
        <v>205</v>
      </c>
      <c r="B82" t="s">
        <v>405</v>
      </c>
      <c r="C82" t="s">
        <v>7</v>
      </c>
      <c r="D82" t="s">
        <v>8</v>
      </c>
      <c r="E82" t="s">
        <v>9</v>
      </c>
      <c r="F82" t="s">
        <v>14</v>
      </c>
      <c r="G82" t="s">
        <v>14</v>
      </c>
      <c r="H82">
        <v>370</v>
      </c>
      <c r="I82">
        <f t="shared" si="2"/>
        <v>3</v>
      </c>
      <c r="J82">
        <f t="shared" si="3"/>
        <v>251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31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2288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92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</row>
    <row r="83" spans="1:109" x14ac:dyDescent="0.25">
      <c r="A83" t="s">
        <v>206</v>
      </c>
      <c r="B83" t="s">
        <v>406</v>
      </c>
      <c r="C83" t="s">
        <v>7</v>
      </c>
      <c r="D83" t="s">
        <v>8</v>
      </c>
      <c r="E83" t="s">
        <v>9</v>
      </c>
      <c r="F83" t="s">
        <v>15</v>
      </c>
      <c r="G83" t="s">
        <v>16</v>
      </c>
      <c r="H83">
        <v>368</v>
      </c>
      <c r="I83">
        <f t="shared" si="2"/>
        <v>2</v>
      </c>
      <c r="J83">
        <f t="shared" si="3"/>
        <v>2407</v>
      </c>
      <c r="K83">
        <v>727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168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</row>
    <row r="84" spans="1:109" x14ac:dyDescent="0.25">
      <c r="A84" t="s">
        <v>207</v>
      </c>
      <c r="B84" t="s">
        <v>407</v>
      </c>
      <c r="C84" t="s">
        <v>7</v>
      </c>
      <c r="D84" t="s">
        <v>8</v>
      </c>
      <c r="E84" t="s">
        <v>9</v>
      </c>
      <c r="F84" t="s">
        <v>12</v>
      </c>
      <c r="G84" t="s">
        <v>13</v>
      </c>
      <c r="H84">
        <v>367</v>
      </c>
      <c r="I84">
        <f t="shared" si="2"/>
        <v>16</v>
      </c>
      <c r="J84">
        <f t="shared" si="3"/>
        <v>1974</v>
      </c>
      <c r="K84">
        <v>0</v>
      </c>
      <c r="L84">
        <v>0</v>
      </c>
      <c r="M84">
        <v>182</v>
      </c>
      <c r="N84">
        <v>0</v>
      </c>
      <c r="O84">
        <v>78</v>
      </c>
      <c r="P84">
        <v>0</v>
      </c>
      <c r="Q84">
        <v>0</v>
      </c>
      <c r="R84">
        <v>0</v>
      </c>
      <c r="S84">
        <v>0</v>
      </c>
      <c r="T84">
        <v>0</v>
      </c>
      <c r="U84">
        <v>48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78</v>
      </c>
      <c r="AJ84">
        <v>0</v>
      </c>
      <c r="AK84">
        <v>0</v>
      </c>
      <c r="AL84">
        <v>137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138</v>
      </c>
      <c r="BH84">
        <v>0</v>
      </c>
      <c r="BI84">
        <v>0</v>
      </c>
      <c r="BJ84">
        <v>0</v>
      </c>
      <c r="BK84">
        <v>95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147</v>
      </c>
      <c r="BS84">
        <v>0</v>
      </c>
      <c r="BT84">
        <v>31</v>
      </c>
      <c r="BU84">
        <v>0</v>
      </c>
      <c r="BV84">
        <v>0</v>
      </c>
      <c r="BW84">
        <v>0</v>
      </c>
      <c r="BX84">
        <v>256</v>
      </c>
      <c r="BY84">
        <v>0</v>
      </c>
      <c r="BZ84">
        <v>0</v>
      </c>
      <c r="CA84">
        <v>0</v>
      </c>
      <c r="CB84">
        <v>205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87</v>
      </c>
      <c r="CJ84">
        <v>0</v>
      </c>
      <c r="CK84">
        <v>124</v>
      </c>
      <c r="CL84">
        <v>0</v>
      </c>
      <c r="CM84">
        <v>188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101</v>
      </c>
      <c r="CX84">
        <v>79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</row>
    <row r="85" spans="1:109" x14ac:dyDescent="0.25">
      <c r="A85" t="s">
        <v>208</v>
      </c>
      <c r="B85" t="s">
        <v>408</v>
      </c>
      <c r="C85" t="s">
        <v>7</v>
      </c>
      <c r="D85" t="s">
        <v>8</v>
      </c>
      <c r="E85" t="s">
        <v>9</v>
      </c>
      <c r="F85" t="s">
        <v>19</v>
      </c>
      <c r="G85" t="s">
        <v>20</v>
      </c>
      <c r="H85">
        <v>372</v>
      </c>
      <c r="I85">
        <f t="shared" si="2"/>
        <v>2</v>
      </c>
      <c r="J85">
        <f t="shared" si="3"/>
        <v>2242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812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43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</row>
    <row r="86" spans="1:109" x14ac:dyDescent="0.25">
      <c r="A86" t="s">
        <v>209</v>
      </c>
      <c r="B86" t="s">
        <v>409</v>
      </c>
      <c r="C86" t="s">
        <v>7</v>
      </c>
      <c r="D86" t="s">
        <v>8</v>
      </c>
      <c r="E86" t="s">
        <v>9</v>
      </c>
      <c r="F86" t="s">
        <v>15</v>
      </c>
      <c r="G86" t="s">
        <v>16</v>
      </c>
      <c r="H86">
        <v>370</v>
      </c>
      <c r="I86">
        <f t="shared" si="2"/>
        <v>3</v>
      </c>
      <c r="J86">
        <f t="shared" si="3"/>
        <v>2161</v>
      </c>
      <c r="K86">
        <v>243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278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64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</row>
    <row r="87" spans="1:109" x14ac:dyDescent="0.25">
      <c r="A87" t="s">
        <v>210</v>
      </c>
      <c r="B87" t="s">
        <v>410</v>
      </c>
      <c r="C87" t="s">
        <v>7</v>
      </c>
      <c r="D87" t="s">
        <v>8</v>
      </c>
      <c r="E87" t="s">
        <v>9</v>
      </c>
      <c r="F87" t="s">
        <v>12</v>
      </c>
      <c r="G87" t="s">
        <v>13</v>
      </c>
      <c r="H87">
        <v>367</v>
      </c>
      <c r="I87">
        <f t="shared" si="2"/>
        <v>10</v>
      </c>
      <c r="J87">
        <f t="shared" si="3"/>
        <v>2068</v>
      </c>
      <c r="K87">
        <v>0</v>
      </c>
      <c r="L87">
        <v>0</v>
      </c>
      <c r="M87">
        <v>0</v>
      </c>
      <c r="N87">
        <v>0</v>
      </c>
      <c r="O87">
        <v>203</v>
      </c>
      <c r="P87">
        <v>283</v>
      </c>
      <c r="Q87">
        <v>0</v>
      </c>
      <c r="R87">
        <v>65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89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307</v>
      </c>
      <c r="BL87">
        <v>282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159</v>
      </c>
      <c r="CI87">
        <v>0</v>
      </c>
      <c r="CJ87">
        <v>387</v>
      </c>
      <c r="CK87">
        <v>126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167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</row>
    <row r="88" spans="1:109" x14ac:dyDescent="0.25">
      <c r="A88" t="s">
        <v>211</v>
      </c>
      <c r="B88" t="s">
        <v>411</v>
      </c>
      <c r="C88" t="s">
        <v>7</v>
      </c>
      <c r="D88" t="s">
        <v>8</v>
      </c>
      <c r="E88" t="s">
        <v>9</v>
      </c>
      <c r="F88" t="s">
        <v>12</v>
      </c>
      <c r="G88" t="s">
        <v>13</v>
      </c>
      <c r="H88">
        <v>368</v>
      </c>
      <c r="I88">
        <f t="shared" si="2"/>
        <v>9</v>
      </c>
      <c r="J88">
        <f t="shared" si="3"/>
        <v>2031</v>
      </c>
      <c r="K88">
        <v>0</v>
      </c>
      <c r="L88">
        <v>0</v>
      </c>
      <c r="M88">
        <v>0</v>
      </c>
      <c r="N88">
        <v>0</v>
      </c>
      <c r="O88">
        <v>296</v>
      </c>
      <c r="P88">
        <v>132</v>
      </c>
      <c r="Q88">
        <v>308</v>
      </c>
      <c r="R88">
        <v>143</v>
      </c>
      <c r="S88">
        <v>279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94</v>
      </c>
      <c r="AH88">
        <v>164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114</v>
      </c>
      <c r="BB88">
        <v>0</v>
      </c>
      <c r="BC88">
        <v>0</v>
      </c>
      <c r="BD88">
        <v>0</v>
      </c>
      <c r="BE88">
        <v>401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</row>
    <row r="89" spans="1:109" x14ac:dyDescent="0.25">
      <c r="A89" t="s">
        <v>212</v>
      </c>
      <c r="B89" t="s">
        <v>412</v>
      </c>
      <c r="C89" t="s">
        <v>7</v>
      </c>
      <c r="D89" t="s">
        <v>8</v>
      </c>
      <c r="E89" t="s">
        <v>9</v>
      </c>
      <c r="F89" t="s">
        <v>17</v>
      </c>
      <c r="G89" t="s">
        <v>18</v>
      </c>
      <c r="H89">
        <v>369</v>
      </c>
      <c r="I89">
        <f t="shared" si="2"/>
        <v>5</v>
      </c>
      <c r="J89">
        <f t="shared" si="3"/>
        <v>189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37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22</v>
      </c>
      <c r="BZ89">
        <v>0</v>
      </c>
      <c r="CA89">
        <v>0</v>
      </c>
      <c r="CB89">
        <v>0</v>
      </c>
      <c r="CC89">
        <v>0</v>
      </c>
      <c r="CD89">
        <v>214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99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1518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</row>
    <row r="90" spans="1:109" x14ac:dyDescent="0.25">
      <c r="A90" t="s">
        <v>213</v>
      </c>
      <c r="B90" t="s">
        <v>413</v>
      </c>
      <c r="C90" t="s">
        <v>7</v>
      </c>
      <c r="D90" t="s">
        <v>8</v>
      </c>
      <c r="E90" t="s">
        <v>9</v>
      </c>
      <c r="F90" t="s">
        <v>12</v>
      </c>
      <c r="G90" t="s">
        <v>13</v>
      </c>
      <c r="H90">
        <v>370</v>
      </c>
      <c r="I90">
        <f t="shared" si="2"/>
        <v>4</v>
      </c>
      <c r="J90">
        <f t="shared" si="3"/>
        <v>1843</v>
      </c>
      <c r="K90">
        <v>0</v>
      </c>
      <c r="L90">
        <v>0</v>
      </c>
      <c r="M90">
        <v>0</v>
      </c>
      <c r="N90">
        <v>0</v>
      </c>
      <c r="O90">
        <v>0</v>
      </c>
      <c r="P90">
        <v>140</v>
      </c>
      <c r="Q90">
        <v>0</v>
      </c>
      <c r="R90">
        <v>144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255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1304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</row>
    <row r="91" spans="1:109" x14ac:dyDescent="0.25">
      <c r="A91" t="s">
        <v>214</v>
      </c>
      <c r="B91" t="s">
        <v>414</v>
      </c>
      <c r="C91" t="s">
        <v>7</v>
      </c>
      <c r="D91" t="s">
        <v>8</v>
      </c>
      <c r="E91" t="s">
        <v>9</v>
      </c>
      <c r="F91" t="s">
        <v>14</v>
      </c>
      <c r="G91" t="s">
        <v>14</v>
      </c>
      <c r="H91">
        <v>370</v>
      </c>
      <c r="I91">
        <f t="shared" si="2"/>
        <v>10</v>
      </c>
      <c r="J91">
        <f t="shared" si="3"/>
        <v>1830</v>
      </c>
      <c r="K91">
        <v>0</v>
      </c>
      <c r="L91">
        <v>0</v>
      </c>
      <c r="M91">
        <v>0</v>
      </c>
      <c r="N91">
        <v>0</v>
      </c>
      <c r="O91">
        <v>0</v>
      </c>
      <c r="P91">
        <v>342</v>
      </c>
      <c r="Q91">
        <v>0</v>
      </c>
      <c r="R91">
        <v>67</v>
      </c>
      <c r="S91">
        <v>0</v>
      </c>
      <c r="T91">
        <v>0</v>
      </c>
      <c r="U91">
        <v>85</v>
      </c>
      <c r="V91">
        <v>0</v>
      </c>
      <c r="W91">
        <v>0</v>
      </c>
      <c r="X91">
        <v>0</v>
      </c>
      <c r="Y91">
        <v>110</v>
      </c>
      <c r="Z91">
        <v>317</v>
      </c>
      <c r="AA91">
        <v>164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183</v>
      </c>
      <c r="AH91">
        <v>200</v>
      </c>
      <c r="AI91">
        <v>0</v>
      </c>
      <c r="AJ91">
        <v>0</v>
      </c>
      <c r="AK91">
        <v>144</v>
      </c>
      <c r="AL91">
        <v>0</v>
      </c>
      <c r="AM91">
        <v>218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</row>
    <row r="92" spans="1:109" x14ac:dyDescent="0.25">
      <c r="A92" t="s">
        <v>215</v>
      </c>
      <c r="B92" t="s">
        <v>415</v>
      </c>
      <c r="C92" t="s">
        <v>7</v>
      </c>
      <c r="D92" t="s">
        <v>8</v>
      </c>
      <c r="E92" t="s">
        <v>9</v>
      </c>
      <c r="F92" t="s">
        <v>14</v>
      </c>
      <c r="G92" t="s">
        <v>14</v>
      </c>
      <c r="H92">
        <v>370</v>
      </c>
      <c r="I92">
        <f t="shared" si="2"/>
        <v>8</v>
      </c>
      <c r="J92">
        <f t="shared" si="3"/>
        <v>1829</v>
      </c>
      <c r="K92">
        <v>0</v>
      </c>
      <c r="L92">
        <v>0</v>
      </c>
      <c r="M92">
        <v>0</v>
      </c>
      <c r="N92">
        <v>0</v>
      </c>
      <c r="O92">
        <v>76</v>
      </c>
      <c r="P92">
        <v>985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7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61</v>
      </c>
      <c r="CI92">
        <v>0</v>
      </c>
      <c r="CJ92">
        <v>67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53</v>
      </c>
      <c r="CV92">
        <v>0</v>
      </c>
      <c r="CW92">
        <v>0</v>
      </c>
      <c r="CX92">
        <v>0</v>
      </c>
      <c r="CY92">
        <v>201</v>
      </c>
      <c r="CZ92">
        <v>316</v>
      </c>
      <c r="DA92">
        <v>0</v>
      </c>
      <c r="DB92">
        <v>0</v>
      </c>
      <c r="DC92">
        <v>0</v>
      </c>
      <c r="DD92">
        <v>0</v>
      </c>
      <c r="DE92">
        <v>0</v>
      </c>
    </row>
    <row r="93" spans="1:109" x14ac:dyDescent="0.25">
      <c r="A93" t="s">
        <v>216</v>
      </c>
      <c r="B93" t="s">
        <v>416</v>
      </c>
      <c r="C93" t="s">
        <v>7</v>
      </c>
      <c r="D93" t="s">
        <v>8</v>
      </c>
      <c r="E93" t="s">
        <v>9</v>
      </c>
      <c r="F93" t="s">
        <v>10</v>
      </c>
      <c r="G93" t="s">
        <v>11</v>
      </c>
      <c r="H93">
        <v>269</v>
      </c>
      <c r="I93">
        <f t="shared" si="2"/>
        <v>11</v>
      </c>
      <c r="J93">
        <f t="shared" si="3"/>
        <v>1786</v>
      </c>
      <c r="K93">
        <v>0</v>
      </c>
      <c r="L93">
        <v>95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9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87</v>
      </c>
      <c r="AN93">
        <v>0</v>
      </c>
      <c r="AO93">
        <v>34</v>
      </c>
      <c r="AP93">
        <v>92</v>
      </c>
      <c r="AQ93">
        <v>306</v>
      </c>
      <c r="AR93">
        <v>185</v>
      </c>
      <c r="AS93">
        <v>0</v>
      </c>
      <c r="AT93">
        <v>0</v>
      </c>
      <c r="AU93">
        <v>0</v>
      </c>
      <c r="AV93">
        <v>0</v>
      </c>
      <c r="AW93">
        <v>48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635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271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14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</row>
    <row r="94" spans="1:109" x14ac:dyDescent="0.25">
      <c r="A94" t="s">
        <v>217</v>
      </c>
      <c r="B94" t="s">
        <v>417</v>
      </c>
      <c r="C94" t="s">
        <v>7</v>
      </c>
      <c r="D94" t="s">
        <v>8</v>
      </c>
      <c r="E94" t="s">
        <v>9</v>
      </c>
      <c r="F94" t="s">
        <v>17</v>
      </c>
      <c r="G94" t="s">
        <v>18</v>
      </c>
      <c r="H94">
        <v>370</v>
      </c>
      <c r="I94">
        <f t="shared" si="2"/>
        <v>7</v>
      </c>
      <c r="J94">
        <f t="shared" si="3"/>
        <v>1782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23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47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237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92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220</v>
      </c>
      <c r="CQ94">
        <v>0</v>
      </c>
      <c r="CR94">
        <v>0</v>
      </c>
      <c r="CS94">
        <v>39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1124</v>
      </c>
      <c r="DE94">
        <v>0</v>
      </c>
    </row>
    <row r="95" spans="1:109" x14ac:dyDescent="0.25">
      <c r="A95" t="s">
        <v>218</v>
      </c>
      <c r="B95" t="s">
        <v>418</v>
      </c>
      <c r="C95" t="s">
        <v>7</v>
      </c>
      <c r="D95" t="s">
        <v>8</v>
      </c>
      <c r="E95" t="s">
        <v>9</v>
      </c>
      <c r="F95" t="s">
        <v>12</v>
      </c>
      <c r="G95" t="s">
        <v>13</v>
      </c>
      <c r="H95">
        <v>368</v>
      </c>
      <c r="I95">
        <f t="shared" si="2"/>
        <v>3</v>
      </c>
      <c r="J95">
        <f t="shared" si="3"/>
        <v>1746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26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1179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307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</row>
    <row r="96" spans="1:109" x14ac:dyDescent="0.25">
      <c r="A96" t="s">
        <v>219</v>
      </c>
      <c r="B96" t="s">
        <v>419</v>
      </c>
      <c r="C96" t="s">
        <v>7</v>
      </c>
      <c r="D96" t="s">
        <v>8</v>
      </c>
      <c r="E96" t="s">
        <v>9</v>
      </c>
      <c r="F96" t="s">
        <v>15</v>
      </c>
      <c r="G96" t="s">
        <v>16</v>
      </c>
      <c r="H96">
        <v>370</v>
      </c>
      <c r="I96">
        <f t="shared" si="2"/>
        <v>3</v>
      </c>
      <c r="J96">
        <f t="shared" si="3"/>
        <v>1720</v>
      </c>
      <c r="K96">
        <v>0</v>
      </c>
      <c r="L96">
        <v>176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465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1079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</row>
    <row r="97" spans="1:109" x14ac:dyDescent="0.25">
      <c r="A97" t="s">
        <v>220</v>
      </c>
      <c r="B97" t="s">
        <v>420</v>
      </c>
      <c r="C97" t="s">
        <v>7</v>
      </c>
      <c r="D97" t="s">
        <v>8</v>
      </c>
      <c r="E97" t="s">
        <v>9</v>
      </c>
      <c r="F97" t="s">
        <v>15</v>
      </c>
      <c r="G97" t="s">
        <v>16</v>
      </c>
      <c r="H97">
        <v>370</v>
      </c>
      <c r="I97">
        <f t="shared" si="2"/>
        <v>5</v>
      </c>
      <c r="J97">
        <f t="shared" si="3"/>
        <v>1715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141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1080</v>
      </c>
      <c r="CI97">
        <v>376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69</v>
      </c>
      <c r="CX97">
        <v>0</v>
      </c>
      <c r="CY97">
        <v>0</v>
      </c>
      <c r="CZ97">
        <v>49</v>
      </c>
      <c r="DA97">
        <v>0</v>
      </c>
      <c r="DB97">
        <v>0</v>
      </c>
      <c r="DC97">
        <v>0</v>
      </c>
      <c r="DD97">
        <v>0</v>
      </c>
      <c r="DE97">
        <v>0</v>
      </c>
    </row>
    <row r="98" spans="1:109" x14ac:dyDescent="0.25">
      <c r="A98" t="s">
        <v>221</v>
      </c>
      <c r="B98" t="s">
        <v>421</v>
      </c>
      <c r="C98" t="s">
        <v>7</v>
      </c>
      <c r="D98" t="s">
        <v>8</v>
      </c>
      <c r="E98" t="s">
        <v>9</v>
      </c>
      <c r="F98" t="s">
        <v>15</v>
      </c>
      <c r="G98" t="s">
        <v>16</v>
      </c>
      <c r="H98">
        <v>370</v>
      </c>
      <c r="I98">
        <f t="shared" si="2"/>
        <v>4</v>
      </c>
      <c r="J98">
        <f t="shared" si="3"/>
        <v>165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47</v>
      </c>
      <c r="CE98">
        <v>0</v>
      </c>
      <c r="CF98">
        <v>0</v>
      </c>
      <c r="CG98">
        <v>0</v>
      </c>
      <c r="CH98">
        <v>0</v>
      </c>
      <c r="CI98">
        <v>55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123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318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</row>
    <row r="99" spans="1:109" x14ac:dyDescent="0.25">
      <c r="A99" t="s">
        <v>222</v>
      </c>
      <c r="B99" t="s">
        <v>422</v>
      </c>
      <c r="C99" t="s">
        <v>7</v>
      </c>
      <c r="D99" t="s">
        <v>8</v>
      </c>
      <c r="E99" t="s">
        <v>9</v>
      </c>
      <c r="F99" t="s">
        <v>10</v>
      </c>
      <c r="G99" t="s">
        <v>11</v>
      </c>
      <c r="H99">
        <v>270</v>
      </c>
      <c r="I99">
        <f t="shared" si="2"/>
        <v>4</v>
      </c>
      <c r="J99">
        <f t="shared" si="3"/>
        <v>1531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292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161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892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186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</row>
    <row r="100" spans="1:109" x14ac:dyDescent="0.25">
      <c r="A100" t="s">
        <v>223</v>
      </c>
      <c r="B100" t="s">
        <v>423</v>
      </c>
      <c r="C100" t="s">
        <v>7</v>
      </c>
      <c r="D100" t="s">
        <v>8</v>
      </c>
      <c r="E100" t="s">
        <v>9</v>
      </c>
      <c r="F100" t="s">
        <v>15</v>
      </c>
      <c r="G100" t="s">
        <v>16</v>
      </c>
      <c r="H100">
        <v>370</v>
      </c>
      <c r="I100">
        <f t="shared" si="2"/>
        <v>14</v>
      </c>
      <c r="J100">
        <f t="shared" si="3"/>
        <v>1494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136</v>
      </c>
      <c r="BJ100">
        <v>0</v>
      </c>
      <c r="BK100">
        <v>0</v>
      </c>
      <c r="BL100">
        <v>0</v>
      </c>
      <c r="BM100">
        <v>84</v>
      </c>
      <c r="BN100">
        <v>0</v>
      </c>
      <c r="BO100">
        <v>0</v>
      </c>
      <c r="BP100">
        <v>0</v>
      </c>
      <c r="BQ100">
        <v>111</v>
      </c>
      <c r="BR100">
        <v>89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76</v>
      </c>
      <c r="CC100">
        <v>0</v>
      </c>
      <c r="CD100">
        <v>64</v>
      </c>
      <c r="CE100">
        <v>88</v>
      </c>
      <c r="CF100">
        <v>0</v>
      </c>
      <c r="CG100">
        <v>0</v>
      </c>
      <c r="CH100">
        <v>123</v>
      </c>
      <c r="CI100">
        <v>143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129</v>
      </c>
      <c r="CP100">
        <v>10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230</v>
      </c>
      <c r="CZ100">
        <v>43</v>
      </c>
      <c r="DA100">
        <v>0</v>
      </c>
      <c r="DB100">
        <v>0</v>
      </c>
      <c r="DC100">
        <v>78</v>
      </c>
      <c r="DD100">
        <v>0</v>
      </c>
      <c r="DE100">
        <v>0</v>
      </c>
    </row>
    <row r="101" spans="1:109" x14ac:dyDescent="0.25">
      <c r="A101" t="s">
        <v>224</v>
      </c>
      <c r="B101" t="s">
        <v>424</v>
      </c>
      <c r="C101" t="s">
        <v>7</v>
      </c>
      <c r="D101" t="s">
        <v>8</v>
      </c>
      <c r="E101" t="s">
        <v>9</v>
      </c>
      <c r="F101" t="s">
        <v>12</v>
      </c>
      <c r="G101" t="s">
        <v>13</v>
      </c>
      <c r="H101">
        <v>367</v>
      </c>
      <c r="I101">
        <f t="shared" si="2"/>
        <v>16</v>
      </c>
      <c r="J101">
        <f t="shared" si="3"/>
        <v>1217</v>
      </c>
      <c r="K101">
        <v>0</v>
      </c>
      <c r="L101">
        <v>0</v>
      </c>
      <c r="M101">
        <v>172</v>
      </c>
      <c r="N101">
        <v>0</v>
      </c>
      <c r="O101">
        <v>1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5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56</v>
      </c>
      <c r="AJ101">
        <v>0</v>
      </c>
      <c r="AK101">
        <v>0</v>
      </c>
      <c r="AL101">
        <v>114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92</v>
      </c>
      <c r="BH101">
        <v>0</v>
      </c>
      <c r="BI101">
        <v>0</v>
      </c>
      <c r="BJ101">
        <v>0</v>
      </c>
      <c r="BK101">
        <v>29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23</v>
      </c>
      <c r="BS101">
        <v>0</v>
      </c>
      <c r="BT101">
        <v>176</v>
      </c>
      <c r="BU101">
        <v>0</v>
      </c>
      <c r="BV101">
        <v>0</v>
      </c>
      <c r="BW101">
        <v>0</v>
      </c>
      <c r="BX101">
        <v>152</v>
      </c>
      <c r="BY101">
        <v>0</v>
      </c>
      <c r="BZ101">
        <v>0</v>
      </c>
      <c r="CA101">
        <v>0</v>
      </c>
      <c r="CB101">
        <v>96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22</v>
      </c>
      <c r="CJ101">
        <v>0</v>
      </c>
      <c r="CK101">
        <v>66</v>
      </c>
      <c r="CL101">
        <v>0</v>
      </c>
      <c r="CM101">
        <v>143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51</v>
      </c>
      <c r="CX101">
        <v>1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</row>
    <row r="102" spans="1:109" x14ac:dyDescent="0.25">
      <c r="A102" t="s">
        <v>225</v>
      </c>
      <c r="B102" t="s">
        <v>425</v>
      </c>
      <c r="C102" t="s">
        <v>7</v>
      </c>
      <c r="D102" t="s">
        <v>8</v>
      </c>
      <c r="E102" t="s">
        <v>9</v>
      </c>
      <c r="F102" t="s">
        <v>14</v>
      </c>
      <c r="G102" t="s">
        <v>14</v>
      </c>
      <c r="H102">
        <v>370</v>
      </c>
      <c r="I102">
        <f t="shared" si="2"/>
        <v>4</v>
      </c>
      <c r="J102">
        <f t="shared" si="3"/>
        <v>1383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512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278</v>
      </c>
      <c r="BO102">
        <v>0</v>
      </c>
      <c r="BP102">
        <v>368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225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</row>
    <row r="103" spans="1:109" x14ac:dyDescent="0.25">
      <c r="A103" t="s">
        <v>226</v>
      </c>
      <c r="B103" t="s">
        <v>426</v>
      </c>
      <c r="C103" t="s">
        <v>7</v>
      </c>
      <c r="D103" t="s">
        <v>8</v>
      </c>
      <c r="E103" t="s">
        <v>9</v>
      </c>
      <c r="F103" t="s">
        <v>14</v>
      </c>
      <c r="G103" t="s">
        <v>14</v>
      </c>
      <c r="H103">
        <v>370</v>
      </c>
      <c r="I103">
        <f t="shared" si="2"/>
        <v>3</v>
      </c>
      <c r="J103">
        <f t="shared" si="3"/>
        <v>136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797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485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78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</row>
    <row r="104" spans="1:109" x14ac:dyDescent="0.25">
      <c r="A104" t="s">
        <v>227</v>
      </c>
      <c r="B104" t="s">
        <v>427</v>
      </c>
      <c r="C104" t="s">
        <v>7</v>
      </c>
      <c r="D104" t="s">
        <v>8</v>
      </c>
      <c r="E104" t="s">
        <v>9</v>
      </c>
      <c r="F104" t="s">
        <v>12</v>
      </c>
      <c r="G104" t="s">
        <v>13</v>
      </c>
      <c r="H104">
        <v>370</v>
      </c>
      <c r="I104">
        <f t="shared" si="2"/>
        <v>8</v>
      </c>
      <c r="J104">
        <f t="shared" si="3"/>
        <v>1331</v>
      </c>
      <c r="K104">
        <v>0</v>
      </c>
      <c r="L104">
        <v>0</v>
      </c>
      <c r="M104">
        <v>41</v>
      </c>
      <c r="N104">
        <v>0</v>
      </c>
      <c r="O104">
        <v>244</v>
      </c>
      <c r="P104">
        <v>0</v>
      </c>
      <c r="Q104">
        <v>0</v>
      </c>
      <c r="R104">
        <v>201</v>
      </c>
      <c r="S104">
        <v>175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85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299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125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161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</row>
    <row r="105" spans="1:109" x14ac:dyDescent="0.25">
      <c r="A105" t="s">
        <v>228</v>
      </c>
      <c r="B105" t="s">
        <v>428</v>
      </c>
      <c r="C105" t="s">
        <v>7</v>
      </c>
      <c r="D105" t="s">
        <v>8</v>
      </c>
      <c r="E105" t="s">
        <v>9</v>
      </c>
      <c r="F105" t="s">
        <v>12</v>
      </c>
      <c r="G105" t="s">
        <v>13</v>
      </c>
      <c r="H105">
        <v>367</v>
      </c>
      <c r="I105">
        <f t="shared" si="2"/>
        <v>12</v>
      </c>
      <c r="J105">
        <f t="shared" si="3"/>
        <v>1067</v>
      </c>
      <c r="K105">
        <v>0</v>
      </c>
      <c r="L105">
        <v>0</v>
      </c>
      <c r="M105">
        <v>267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102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65</v>
      </c>
      <c r="BH105">
        <v>0</v>
      </c>
      <c r="BI105">
        <v>0</v>
      </c>
      <c r="BJ105">
        <v>0</v>
      </c>
      <c r="BK105">
        <v>61</v>
      </c>
      <c r="BL105">
        <v>0</v>
      </c>
      <c r="BM105">
        <v>3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59</v>
      </c>
      <c r="BY105">
        <v>0</v>
      </c>
      <c r="BZ105">
        <v>0</v>
      </c>
      <c r="CA105">
        <v>255</v>
      </c>
      <c r="CB105">
        <v>28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22</v>
      </c>
      <c r="CK105">
        <v>74</v>
      </c>
      <c r="CL105">
        <v>0</v>
      </c>
      <c r="CM105">
        <v>77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27</v>
      </c>
    </row>
    <row r="106" spans="1:109" x14ac:dyDescent="0.25">
      <c r="A106" t="s">
        <v>229</v>
      </c>
      <c r="B106" t="s">
        <v>429</v>
      </c>
      <c r="C106" t="s">
        <v>7</v>
      </c>
      <c r="D106" t="s">
        <v>8</v>
      </c>
      <c r="E106" t="s">
        <v>9</v>
      </c>
      <c r="F106" t="s">
        <v>17</v>
      </c>
      <c r="G106" t="s">
        <v>18</v>
      </c>
      <c r="H106">
        <v>370</v>
      </c>
      <c r="I106">
        <f t="shared" si="2"/>
        <v>2</v>
      </c>
      <c r="J106">
        <f t="shared" si="3"/>
        <v>1269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236</v>
      </c>
      <c r="DA106">
        <v>0</v>
      </c>
      <c r="DB106">
        <v>0</v>
      </c>
      <c r="DC106">
        <v>0</v>
      </c>
      <c r="DD106">
        <v>1033</v>
      </c>
      <c r="DE106">
        <v>0</v>
      </c>
    </row>
    <row r="107" spans="1:109" x14ac:dyDescent="0.25">
      <c r="A107" t="s">
        <v>230</v>
      </c>
      <c r="B107" t="s">
        <v>430</v>
      </c>
      <c r="C107" t="s">
        <v>7</v>
      </c>
      <c r="D107" t="s">
        <v>8</v>
      </c>
      <c r="E107" t="s">
        <v>9</v>
      </c>
      <c r="F107" t="s">
        <v>17</v>
      </c>
      <c r="G107" t="s">
        <v>18</v>
      </c>
      <c r="H107">
        <v>369</v>
      </c>
      <c r="I107">
        <f t="shared" si="2"/>
        <v>5</v>
      </c>
      <c r="J107">
        <f t="shared" si="3"/>
        <v>123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347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13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343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357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54</v>
      </c>
      <c r="DB107">
        <v>0</v>
      </c>
      <c r="DC107">
        <v>0</v>
      </c>
      <c r="DD107">
        <v>0</v>
      </c>
      <c r="DE107">
        <v>0</v>
      </c>
    </row>
    <row r="108" spans="1:109" x14ac:dyDescent="0.25">
      <c r="A108" t="s">
        <v>231</v>
      </c>
      <c r="B108" t="s">
        <v>431</v>
      </c>
      <c r="C108" t="s">
        <v>7</v>
      </c>
      <c r="D108" t="s">
        <v>8</v>
      </c>
      <c r="E108" t="s">
        <v>9</v>
      </c>
      <c r="F108" t="s">
        <v>10</v>
      </c>
      <c r="G108" t="s">
        <v>11</v>
      </c>
      <c r="H108">
        <v>269</v>
      </c>
      <c r="I108">
        <f t="shared" si="2"/>
        <v>46</v>
      </c>
      <c r="J108">
        <f t="shared" si="3"/>
        <v>1192</v>
      </c>
      <c r="K108">
        <v>18</v>
      </c>
      <c r="L108">
        <v>20</v>
      </c>
      <c r="M108">
        <v>0</v>
      </c>
      <c r="N108">
        <v>44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40</v>
      </c>
      <c r="U108">
        <v>0</v>
      </c>
      <c r="V108">
        <v>35</v>
      </c>
      <c r="W108">
        <v>27</v>
      </c>
      <c r="X108">
        <v>34</v>
      </c>
      <c r="Y108">
        <v>9</v>
      </c>
      <c r="Z108">
        <v>20</v>
      </c>
      <c r="AA108">
        <v>9</v>
      </c>
      <c r="AB108">
        <v>0</v>
      </c>
      <c r="AC108">
        <v>4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43</v>
      </c>
      <c r="AK108">
        <v>9</v>
      </c>
      <c r="AL108">
        <v>0</v>
      </c>
      <c r="AM108">
        <v>22</v>
      </c>
      <c r="AN108">
        <v>23</v>
      </c>
      <c r="AO108">
        <v>45</v>
      </c>
      <c r="AP108">
        <v>35</v>
      </c>
      <c r="AQ108">
        <v>38</v>
      </c>
      <c r="AR108">
        <v>20</v>
      </c>
      <c r="AS108">
        <v>19</v>
      </c>
      <c r="AT108">
        <v>58</v>
      </c>
      <c r="AU108">
        <v>0</v>
      </c>
      <c r="AV108">
        <v>21</v>
      </c>
      <c r="AW108">
        <v>0</v>
      </c>
      <c r="AX108">
        <v>0</v>
      </c>
      <c r="AY108">
        <v>27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18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42</v>
      </c>
      <c r="BO108">
        <v>13</v>
      </c>
      <c r="BP108">
        <v>10</v>
      </c>
      <c r="BQ108">
        <v>43</v>
      </c>
      <c r="BR108">
        <v>0</v>
      </c>
      <c r="BS108">
        <v>0</v>
      </c>
      <c r="BT108">
        <v>6</v>
      </c>
      <c r="BU108">
        <v>35</v>
      </c>
      <c r="BV108">
        <v>16</v>
      </c>
      <c r="BW108">
        <v>20</v>
      </c>
      <c r="BX108">
        <v>0</v>
      </c>
      <c r="BY108">
        <v>0</v>
      </c>
      <c r="BZ108">
        <v>36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22</v>
      </c>
      <c r="CH108">
        <v>0</v>
      </c>
      <c r="CI108">
        <v>0</v>
      </c>
      <c r="CJ108">
        <v>0</v>
      </c>
      <c r="CK108">
        <v>0</v>
      </c>
      <c r="CL108">
        <v>23</v>
      </c>
      <c r="CM108">
        <v>0</v>
      </c>
      <c r="CN108">
        <v>0</v>
      </c>
      <c r="CO108">
        <v>9</v>
      </c>
      <c r="CP108">
        <v>31</v>
      </c>
      <c r="CQ108">
        <v>39</v>
      </c>
      <c r="CR108">
        <v>26</v>
      </c>
      <c r="CS108">
        <v>18</v>
      </c>
      <c r="CT108">
        <v>26</v>
      </c>
      <c r="CU108">
        <v>0</v>
      </c>
      <c r="CV108">
        <v>60</v>
      </c>
      <c r="CW108">
        <v>0</v>
      </c>
      <c r="CX108">
        <v>0</v>
      </c>
      <c r="CY108">
        <v>0</v>
      </c>
      <c r="CZ108">
        <v>0</v>
      </c>
      <c r="DA108">
        <v>14</v>
      </c>
      <c r="DB108">
        <v>0</v>
      </c>
      <c r="DC108">
        <v>7</v>
      </c>
      <c r="DD108">
        <v>7</v>
      </c>
      <c r="DE108">
        <v>15</v>
      </c>
    </row>
    <row r="109" spans="1:109" x14ac:dyDescent="0.25">
      <c r="A109" t="s">
        <v>232</v>
      </c>
      <c r="B109" t="s">
        <v>432</v>
      </c>
      <c r="C109" t="s">
        <v>7</v>
      </c>
      <c r="D109" t="s">
        <v>8</v>
      </c>
      <c r="E109" t="s">
        <v>9</v>
      </c>
      <c r="F109" t="s">
        <v>19</v>
      </c>
      <c r="G109" t="s">
        <v>20</v>
      </c>
      <c r="H109">
        <v>372</v>
      </c>
      <c r="I109">
        <f t="shared" si="2"/>
        <v>3</v>
      </c>
      <c r="J109">
        <f t="shared" si="3"/>
        <v>1190</v>
      </c>
      <c r="K109">
        <v>99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757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334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</row>
    <row r="110" spans="1:109" x14ac:dyDescent="0.25">
      <c r="A110" t="s">
        <v>233</v>
      </c>
      <c r="B110" t="s">
        <v>433</v>
      </c>
      <c r="C110" t="s">
        <v>7</v>
      </c>
      <c r="D110" t="s">
        <v>8</v>
      </c>
      <c r="E110" t="s">
        <v>9</v>
      </c>
      <c r="F110" t="s">
        <v>15</v>
      </c>
      <c r="G110" t="s">
        <v>16</v>
      </c>
      <c r="H110">
        <v>370</v>
      </c>
      <c r="I110">
        <f t="shared" si="2"/>
        <v>3</v>
      </c>
      <c r="J110">
        <f t="shared" si="3"/>
        <v>1173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323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58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27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</row>
    <row r="111" spans="1:109" x14ac:dyDescent="0.25">
      <c r="A111" t="s">
        <v>234</v>
      </c>
      <c r="B111" t="s">
        <v>434</v>
      </c>
      <c r="C111" t="s">
        <v>7</v>
      </c>
      <c r="D111" t="s">
        <v>8</v>
      </c>
      <c r="E111" t="s">
        <v>9</v>
      </c>
      <c r="F111" t="s">
        <v>12</v>
      </c>
      <c r="G111" t="s">
        <v>13</v>
      </c>
      <c r="H111">
        <v>370</v>
      </c>
      <c r="I111">
        <f t="shared" si="2"/>
        <v>3</v>
      </c>
      <c r="J111">
        <f t="shared" si="3"/>
        <v>113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426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83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621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</row>
    <row r="112" spans="1:109" x14ac:dyDescent="0.25">
      <c r="A112" t="s">
        <v>235</v>
      </c>
      <c r="B112" t="s">
        <v>435</v>
      </c>
      <c r="C112" t="s">
        <v>7</v>
      </c>
      <c r="D112" t="s">
        <v>8</v>
      </c>
      <c r="E112" t="s">
        <v>9</v>
      </c>
      <c r="F112" t="s">
        <v>19</v>
      </c>
      <c r="G112" t="s">
        <v>20</v>
      </c>
      <c r="H112">
        <v>372</v>
      </c>
      <c r="I112">
        <f t="shared" si="2"/>
        <v>2</v>
      </c>
      <c r="J112">
        <f t="shared" si="3"/>
        <v>1109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07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37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</row>
    <row r="113" spans="1:109" x14ac:dyDescent="0.25">
      <c r="A113" t="s">
        <v>236</v>
      </c>
      <c r="B113" t="s">
        <v>436</v>
      </c>
      <c r="C113" t="s">
        <v>7</v>
      </c>
      <c r="D113" t="s">
        <v>8</v>
      </c>
      <c r="E113" t="s">
        <v>9</v>
      </c>
      <c r="F113" t="s">
        <v>10</v>
      </c>
      <c r="G113" t="s">
        <v>11</v>
      </c>
      <c r="H113">
        <v>269</v>
      </c>
      <c r="I113">
        <f t="shared" si="2"/>
        <v>11</v>
      </c>
      <c r="J113">
        <f t="shared" si="3"/>
        <v>1078</v>
      </c>
      <c r="K113">
        <v>0</v>
      </c>
      <c r="L113">
        <v>0</v>
      </c>
      <c r="M113">
        <v>99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197</v>
      </c>
      <c r="AJ113">
        <v>0</v>
      </c>
      <c r="AK113">
        <v>0</v>
      </c>
      <c r="AL113">
        <v>143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6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67</v>
      </c>
      <c r="BF113">
        <v>0</v>
      </c>
      <c r="BG113">
        <v>0</v>
      </c>
      <c r="BH113">
        <v>0</v>
      </c>
      <c r="BI113">
        <v>88</v>
      </c>
      <c r="BJ113">
        <v>0</v>
      </c>
      <c r="BK113">
        <v>0</v>
      </c>
      <c r="BL113">
        <v>0</v>
      </c>
      <c r="BM113">
        <v>41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83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49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157</v>
      </c>
      <c r="DC113">
        <v>94</v>
      </c>
      <c r="DD113">
        <v>0</v>
      </c>
      <c r="DE113">
        <v>0</v>
      </c>
    </row>
    <row r="114" spans="1:109" x14ac:dyDescent="0.25">
      <c r="A114" t="s">
        <v>237</v>
      </c>
      <c r="B114" t="s">
        <v>437</v>
      </c>
      <c r="C114" t="s">
        <v>7</v>
      </c>
      <c r="D114" t="s">
        <v>8</v>
      </c>
      <c r="E114" t="s">
        <v>9</v>
      </c>
      <c r="F114" t="s">
        <v>10</v>
      </c>
      <c r="G114" t="s">
        <v>11</v>
      </c>
      <c r="H114">
        <v>258</v>
      </c>
      <c r="I114">
        <f t="shared" si="2"/>
        <v>43</v>
      </c>
      <c r="J114">
        <f t="shared" si="3"/>
        <v>1061</v>
      </c>
      <c r="K114">
        <v>16</v>
      </c>
      <c r="L114">
        <v>19</v>
      </c>
      <c r="M114">
        <v>0</v>
      </c>
      <c r="N114">
        <v>58</v>
      </c>
      <c r="O114">
        <v>0</v>
      </c>
      <c r="P114">
        <v>0</v>
      </c>
      <c r="Q114">
        <v>15</v>
      </c>
      <c r="R114">
        <v>0</v>
      </c>
      <c r="S114">
        <v>0</v>
      </c>
      <c r="T114">
        <v>36</v>
      </c>
      <c r="U114">
        <v>0</v>
      </c>
      <c r="V114">
        <v>19</v>
      </c>
      <c r="W114">
        <v>35</v>
      </c>
      <c r="X114">
        <v>50</v>
      </c>
      <c r="Y114">
        <v>21</v>
      </c>
      <c r="Z114">
        <v>26</v>
      </c>
      <c r="AA114">
        <v>47</v>
      </c>
      <c r="AB114">
        <v>33</v>
      </c>
      <c r="AC114">
        <v>14</v>
      </c>
      <c r="AD114">
        <v>14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10</v>
      </c>
      <c r="AL114">
        <v>0</v>
      </c>
      <c r="AM114">
        <v>13</v>
      </c>
      <c r="AN114">
        <v>0</v>
      </c>
      <c r="AO114">
        <v>27</v>
      </c>
      <c r="AP114">
        <v>0</v>
      </c>
      <c r="AQ114">
        <v>25</v>
      </c>
      <c r="AR114">
        <v>0</v>
      </c>
      <c r="AS114">
        <v>23</v>
      </c>
      <c r="AT114">
        <v>30</v>
      </c>
      <c r="AU114">
        <v>0</v>
      </c>
      <c r="AV114">
        <v>41</v>
      </c>
      <c r="AW114">
        <v>0</v>
      </c>
      <c r="AX114">
        <v>15</v>
      </c>
      <c r="AY114">
        <v>18</v>
      </c>
      <c r="AZ114">
        <v>22</v>
      </c>
      <c r="BA114">
        <v>0</v>
      </c>
      <c r="BB114">
        <v>0</v>
      </c>
      <c r="BC114">
        <v>14</v>
      </c>
      <c r="BD114">
        <v>10</v>
      </c>
      <c r="BE114">
        <v>0</v>
      </c>
      <c r="BF114">
        <v>30</v>
      </c>
      <c r="BG114">
        <v>0</v>
      </c>
      <c r="BH114">
        <v>13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18</v>
      </c>
      <c r="BR114">
        <v>0</v>
      </c>
      <c r="BS114">
        <v>7</v>
      </c>
      <c r="BT114">
        <v>0</v>
      </c>
      <c r="BU114">
        <v>19</v>
      </c>
      <c r="BV114">
        <v>15</v>
      </c>
      <c r="BW114">
        <v>0</v>
      </c>
      <c r="BX114">
        <v>0</v>
      </c>
      <c r="BY114">
        <v>29</v>
      </c>
      <c r="BZ114">
        <v>31</v>
      </c>
      <c r="CA114">
        <v>0</v>
      </c>
      <c r="CB114">
        <v>0</v>
      </c>
      <c r="CC114">
        <v>0</v>
      </c>
      <c r="CD114">
        <v>0</v>
      </c>
      <c r="CE114">
        <v>31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42</v>
      </c>
      <c r="CM114">
        <v>0</v>
      </c>
      <c r="CN114">
        <v>15</v>
      </c>
      <c r="CO114">
        <v>28</v>
      </c>
      <c r="CP114">
        <v>19</v>
      </c>
      <c r="CQ114">
        <v>45</v>
      </c>
      <c r="CR114">
        <v>0</v>
      </c>
      <c r="CS114">
        <v>17</v>
      </c>
      <c r="CT114">
        <v>28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23</v>
      </c>
      <c r="DD114">
        <v>0</v>
      </c>
      <c r="DE114">
        <v>0</v>
      </c>
    </row>
    <row r="115" spans="1:109" x14ac:dyDescent="0.25">
      <c r="A115" t="s">
        <v>238</v>
      </c>
      <c r="B115" t="s">
        <v>438</v>
      </c>
      <c r="C115" t="s">
        <v>7</v>
      </c>
      <c r="D115" t="s">
        <v>8</v>
      </c>
      <c r="E115" t="s">
        <v>9</v>
      </c>
      <c r="F115" t="s">
        <v>19</v>
      </c>
      <c r="G115" t="s">
        <v>20</v>
      </c>
      <c r="H115">
        <v>372</v>
      </c>
      <c r="I115">
        <f t="shared" si="2"/>
        <v>3</v>
      </c>
      <c r="J115">
        <f t="shared" si="3"/>
        <v>1005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42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346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617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</row>
    <row r="116" spans="1:109" x14ac:dyDescent="0.25">
      <c r="A116" t="s">
        <v>239</v>
      </c>
      <c r="B116" t="s">
        <v>439</v>
      </c>
      <c r="C116" t="s">
        <v>7</v>
      </c>
      <c r="D116" t="s">
        <v>8</v>
      </c>
      <c r="E116" t="s">
        <v>9</v>
      </c>
      <c r="F116" t="s">
        <v>15</v>
      </c>
      <c r="G116" t="s">
        <v>16</v>
      </c>
      <c r="H116">
        <v>368</v>
      </c>
      <c r="I116">
        <f t="shared" si="2"/>
        <v>3</v>
      </c>
      <c r="J116">
        <f t="shared" si="3"/>
        <v>999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901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63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35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</row>
    <row r="117" spans="1:109" x14ac:dyDescent="0.25">
      <c r="A117" t="s">
        <v>240</v>
      </c>
      <c r="B117" t="s">
        <v>440</v>
      </c>
      <c r="C117" t="s">
        <v>7</v>
      </c>
      <c r="D117" t="s">
        <v>8</v>
      </c>
      <c r="E117" t="s">
        <v>9</v>
      </c>
      <c r="F117" t="s">
        <v>15</v>
      </c>
      <c r="G117" t="s">
        <v>16</v>
      </c>
      <c r="H117">
        <v>370</v>
      </c>
      <c r="I117">
        <f t="shared" si="2"/>
        <v>2</v>
      </c>
      <c r="J117">
        <f t="shared" si="3"/>
        <v>97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703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268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</row>
    <row r="118" spans="1:109" x14ac:dyDescent="0.25">
      <c r="A118" t="s">
        <v>241</v>
      </c>
      <c r="B118" t="s">
        <v>441</v>
      </c>
      <c r="C118" t="s">
        <v>7</v>
      </c>
      <c r="D118" t="s">
        <v>8</v>
      </c>
      <c r="E118" t="s">
        <v>9</v>
      </c>
      <c r="F118" t="s">
        <v>10</v>
      </c>
      <c r="G118" t="s">
        <v>11</v>
      </c>
      <c r="H118">
        <v>268</v>
      </c>
      <c r="I118">
        <f t="shared" si="2"/>
        <v>10</v>
      </c>
      <c r="J118">
        <f t="shared" si="3"/>
        <v>96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57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129</v>
      </c>
      <c r="AJ118">
        <v>0</v>
      </c>
      <c r="AK118">
        <v>0</v>
      </c>
      <c r="AL118">
        <v>101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177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28</v>
      </c>
      <c r="CB118">
        <v>0</v>
      </c>
      <c r="CC118">
        <v>0</v>
      </c>
      <c r="CD118">
        <v>71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38</v>
      </c>
      <c r="CN118">
        <v>119</v>
      </c>
      <c r="CO118">
        <v>0</v>
      </c>
      <c r="CP118">
        <v>0</v>
      </c>
      <c r="CQ118">
        <v>0</v>
      </c>
      <c r="CR118">
        <v>132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108</v>
      </c>
      <c r="DB118">
        <v>0</v>
      </c>
      <c r="DC118">
        <v>0</v>
      </c>
      <c r="DD118">
        <v>0</v>
      </c>
      <c r="DE118">
        <v>0</v>
      </c>
    </row>
    <row r="119" spans="1:109" x14ac:dyDescent="0.25">
      <c r="A119" t="s">
        <v>242</v>
      </c>
      <c r="B119" t="s">
        <v>442</v>
      </c>
      <c r="C119" t="s">
        <v>7</v>
      </c>
      <c r="D119" t="s">
        <v>8</v>
      </c>
      <c r="E119" t="s">
        <v>9</v>
      </c>
      <c r="F119" t="s">
        <v>12</v>
      </c>
      <c r="G119" t="s">
        <v>13</v>
      </c>
      <c r="H119">
        <v>368</v>
      </c>
      <c r="I119">
        <f t="shared" si="2"/>
        <v>14</v>
      </c>
      <c r="J119">
        <f t="shared" si="3"/>
        <v>954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64</v>
      </c>
      <c r="BK119">
        <v>48</v>
      </c>
      <c r="BL119">
        <v>6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93</v>
      </c>
      <c r="BS119">
        <v>86</v>
      </c>
      <c r="BT119">
        <v>0</v>
      </c>
      <c r="BU119">
        <v>0</v>
      </c>
      <c r="BV119">
        <v>0</v>
      </c>
      <c r="BW119">
        <v>149</v>
      </c>
      <c r="BX119">
        <v>0</v>
      </c>
      <c r="BY119">
        <v>64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47</v>
      </c>
      <c r="CG119">
        <v>0</v>
      </c>
      <c r="CH119">
        <v>3</v>
      </c>
      <c r="CI119">
        <v>0</v>
      </c>
      <c r="CJ119">
        <v>75</v>
      </c>
      <c r="CK119">
        <v>0</v>
      </c>
      <c r="CL119">
        <v>0</v>
      </c>
      <c r="CM119">
        <v>0</v>
      </c>
      <c r="CN119">
        <v>0</v>
      </c>
      <c r="CO119">
        <v>10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79</v>
      </c>
      <c r="CV119">
        <v>0</v>
      </c>
      <c r="CW119">
        <v>48</v>
      </c>
      <c r="CX119">
        <v>0</v>
      </c>
      <c r="CY119">
        <v>0</v>
      </c>
      <c r="CZ119">
        <v>38</v>
      </c>
      <c r="DA119">
        <v>0</v>
      </c>
      <c r="DB119">
        <v>0</v>
      </c>
      <c r="DC119">
        <v>0</v>
      </c>
      <c r="DD119">
        <v>0</v>
      </c>
      <c r="DE119">
        <v>0</v>
      </c>
    </row>
    <row r="120" spans="1:109" x14ac:dyDescent="0.25">
      <c r="A120" t="s">
        <v>243</v>
      </c>
      <c r="B120" t="s">
        <v>443</v>
      </c>
      <c r="C120" t="s">
        <v>7</v>
      </c>
      <c r="D120" t="s">
        <v>8</v>
      </c>
      <c r="E120" t="s">
        <v>9</v>
      </c>
      <c r="F120" t="s">
        <v>15</v>
      </c>
      <c r="G120" t="s">
        <v>16</v>
      </c>
      <c r="H120">
        <v>370</v>
      </c>
      <c r="I120">
        <f t="shared" si="2"/>
        <v>3</v>
      </c>
      <c r="J120">
        <f t="shared" si="3"/>
        <v>949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333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327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289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</row>
    <row r="121" spans="1:109" x14ac:dyDescent="0.25">
      <c r="A121" t="s">
        <v>244</v>
      </c>
      <c r="B121" t="s">
        <v>444</v>
      </c>
      <c r="C121" t="s">
        <v>7</v>
      </c>
      <c r="D121" t="s">
        <v>8</v>
      </c>
      <c r="E121" t="s">
        <v>9</v>
      </c>
      <c r="F121" t="s">
        <v>19</v>
      </c>
      <c r="G121" t="s">
        <v>20</v>
      </c>
      <c r="H121">
        <v>372</v>
      </c>
      <c r="I121">
        <f t="shared" si="2"/>
        <v>6</v>
      </c>
      <c r="J121">
        <f t="shared" si="3"/>
        <v>906</v>
      </c>
      <c r="K121">
        <v>0</v>
      </c>
      <c r="L121">
        <v>165</v>
      </c>
      <c r="M121">
        <v>0</v>
      </c>
      <c r="N121">
        <v>0</v>
      </c>
      <c r="O121">
        <v>0</v>
      </c>
      <c r="P121">
        <v>0</v>
      </c>
      <c r="Q121">
        <v>5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25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296</v>
      </c>
      <c r="AH121">
        <v>0</v>
      </c>
      <c r="AI121">
        <v>0</v>
      </c>
      <c r="AJ121">
        <v>315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54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</row>
    <row r="122" spans="1:109" x14ac:dyDescent="0.25">
      <c r="A122" t="s">
        <v>245</v>
      </c>
      <c r="B122" t="s">
        <v>445</v>
      </c>
      <c r="C122" t="s">
        <v>7</v>
      </c>
      <c r="D122" t="s">
        <v>8</v>
      </c>
      <c r="E122" t="s">
        <v>9</v>
      </c>
      <c r="F122" t="s">
        <v>10</v>
      </c>
      <c r="G122" t="s">
        <v>11</v>
      </c>
      <c r="H122">
        <v>267</v>
      </c>
      <c r="I122">
        <f t="shared" si="2"/>
        <v>3</v>
      </c>
      <c r="J122">
        <f t="shared" si="3"/>
        <v>889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385</v>
      </c>
      <c r="W122">
        <v>0</v>
      </c>
      <c r="X122">
        <v>0</v>
      </c>
      <c r="Y122">
        <v>204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30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</row>
    <row r="123" spans="1:109" x14ac:dyDescent="0.25">
      <c r="A123" t="s">
        <v>246</v>
      </c>
      <c r="B123" t="s">
        <v>446</v>
      </c>
      <c r="C123" t="s">
        <v>7</v>
      </c>
      <c r="D123" t="s">
        <v>8</v>
      </c>
      <c r="E123" t="s">
        <v>9</v>
      </c>
      <c r="F123" t="s">
        <v>15</v>
      </c>
      <c r="G123" t="s">
        <v>24</v>
      </c>
      <c r="H123">
        <v>368</v>
      </c>
      <c r="I123">
        <f t="shared" si="2"/>
        <v>3</v>
      </c>
      <c r="J123">
        <f t="shared" si="3"/>
        <v>888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299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129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460</v>
      </c>
      <c r="DA123">
        <v>0</v>
      </c>
      <c r="DB123">
        <v>0</v>
      </c>
      <c r="DC123">
        <v>0</v>
      </c>
      <c r="DD123">
        <v>0</v>
      </c>
      <c r="DE123">
        <v>0</v>
      </c>
    </row>
    <row r="124" spans="1:109" x14ac:dyDescent="0.25">
      <c r="A124" t="s">
        <v>247</v>
      </c>
      <c r="B124" t="s">
        <v>447</v>
      </c>
      <c r="C124" t="s">
        <v>7</v>
      </c>
      <c r="D124" t="s">
        <v>8</v>
      </c>
      <c r="E124" t="s">
        <v>9</v>
      </c>
      <c r="F124" t="s">
        <v>12</v>
      </c>
      <c r="G124" t="s">
        <v>13</v>
      </c>
      <c r="H124">
        <v>367</v>
      </c>
      <c r="I124">
        <f t="shared" si="2"/>
        <v>12</v>
      </c>
      <c r="J124">
        <f t="shared" si="3"/>
        <v>686</v>
      </c>
      <c r="K124">
        <v>0</v>
      </c>
      <c r="L124">
        <v>0</v>
      </c>
      <c r="M124">
        <v>183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53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23</v>
      </c>
      <c r="BH124">
        <v>0</v>
      </c>
      <c r="BI124">
        <v>0</v>
      </c>
      <c r="BJ124">
        <v>0</v>
      </c>
      <c r="BK124">
        <v>94</v>
      </c>
      <c r="BL124">
        <v>0</v>
      </c>
      <c r="BM124">
        <v>64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32</v>
      </c>
      <c r="BY124">
        <v>0</v>
      </c>
      <c r="BZ124">
        <v>0</v>
      </c>
      <c r="CA124">
        <v>35</v>
      </c>
      <c r="CB124">
        <v>34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10</v>
      </c>
      <c r="CK124">
        <v>110</v>
      </c>
      <c r="CL124">
        <v>0</v>
      </c>
      <c r="CM124">
        <v>4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8</v>
      </c>
    </row>
    <row r="125" spans="1:109" x14ac:dyDescent="0.25">
      <c r="A125" t="s">
        <v>248</v>
      </c>
      <c r="B125" t="s">
        <v>448</v>
      </c>
      <c r="C125" t="s">
        <v>7</v>
      </c>
      <c r="D125" t="s">
        <v>8</v>
      </c>
      <c r="E125" t="s">
        <v>9</v>
      </c>
      <c r="F125" t="s">
        <v>12</v>
      </c>
      <c r="G125" t="s">
        <v>13</v>
      </c>
      <c r="H125">
        <v>367</v>
      </c>
      <c r="I125">
        <f t="shared" si="2"/>
        <v>7</v>
      </c>
      <c r="J125">
        <f t="shared" si="3"/>
        <v>682</v>
      </c>
      <c r="K125">
        <v>0</v>
      </c>
      <c r="L125">
        <v>0</v>
      </c>
      <c r="M125">
        <v>117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42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34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78</v>
      </c>
      <c r="BY125">
        <v>0</v>
      </c>
      <c r="BZ125">
        <v>0</v>
      </c>
      <c r="CA125">
        <v>312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41</v>
      </c>
      <c r="CL125">
        <v>0</v>
      </c>
      <c r="CM125">
        <v>58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</row>
    <row r="126" spans="1:109" x14ac:dyDescent="0.25">
      <c r="A126" t="s">
        <v>249</v>
      </c>
      <c r="B126" t="s">
        <v>449</v>
      </c>
      <c r="C126" t="s">
        <v>7</v>
      </c>
      <c r="D126" t="s">
        <v>8</v>
      </c>
      <c r="E126" t="s">
        <v>9</v>
      </c>
      <c r="F126" t="s">
        <v>10</v>
      </c>
      <c r="G126" t="s">
        <v>11</v>
      </c>
      <c r="H126">
        <v>267</v>
      </c>
      <c r="I126">
        <f t="shared" si="2"/>
        <v>9</v>
      </c>
      <c r="J126">
        <f t="shared" si="3"/>
        <v>824</v>
      </c>
      <c r="K126">
        <v>0</v>
      </c>
      <c r="L126">
        <v>7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27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76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75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251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96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60</v>
      </c>
      <c r="CS126">
        <v>0</v>
      </c>
      <c r="CT126">
        <v>0</v>
      </c>
      <c r="CU126">
        <v>0</v>
      </c>
      <c r="CV126">
        <v>15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53</v>
      </c>
      <c r="DE126">
        <v>0</v>
      </c>
    </row>
    <row r="127" spans="1:109" x14ac:dyDescent="0.25">
      <c r="A127" t="s">
        <v>250</v>
      </c>
      <c r="B127" t="s">
        <v>450</v>
      </c>
      <c r="C127" t="s">
        <v>7</v>
      </c>
      <c r="D127" t="s">
        <v>8</v>
      </c>
      <c r="E127" t="s">
        <v>9</v>
      </c>
      <c r="F127" t="s">
        <v>15</v>
      </c>
      <c r="G127" t="s">
        <v>16</v>
      </c>
      <c r="H127">
        <v>370</v>
      </c>
      <c r="I127">
        <f t="shared" si="2"/>
        <v>2</v>
      </c>
      <c r="J127">
        <f t="shared" si="3"/>
        <v>812</v>
      </c>
      <c r="K127">
        <v>586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226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</row>
    <row r="128" spans="1:109" x14ac:dyDescent="0.25">
      <c r="A128" t="s">
        <v>251</v>
      </c>
      <c r="B128" t="s">
        <v>451</v>
      </c>
      <c r="C128" t="s">
        <v>7</v>
      </c>
      <c r="D128" t="s">
        <v>8</v>
      </c>
      <c r="E128" t="s">
        <v>9</v>
      </c>
      <c r="F128" t="s">
        <v>12</v>
      </c>
      <c r="G128" t="s">
        <v>14</v>
      </c>
      <c r="H128">
        <v>367</v>
      </c>
      <c r="I128">
        <f t="shared" si="2"/>
        <v>7</v>
      </c>
      <c r="J128">
        <f t="shared" si="3"/>
        <v>780</v>
      </c>
      <c r="K128">
        <v>0</v>
      </c>
      <c r="L128">
        <v>0</v>
      </c>
      <c r="M128">
        <v>0</v>
      </c>
      <c r="N128">
        <v>0</v>
      </c>
      <c r="O128">
        <v>92</v>
      </c>
      <c r="P128">
        <v>118</v>
      </c>
      <c r="Q128">
        <v>0</v>
      </c>
      <c r="R128">
        <v>62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160</v>
      </c>
      <c r="BL128">
        <v>113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166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69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</row>
    <row r="129" spans="1:109" x14ac:dyDescent="0.25">
      <c r="A129" t="s">
        <v>252</v>
      </c>
      <c r="B129" t="s">
        <v>452</v>
      </c>
      <c r="C129" t="s">
        <v>7</v>
      </c>
      <c r="D129" t="s">
        <v>8</v>
      </c>
      <c r="E129" t="s">
        <v>9</v>
      </c>
      <c r="F129" t="s">
        <v>12</v>
      </c>
      <c r="G129" t="s">
        <v>13</v>
      </c>
      <c r="H129">
        <v>367</v>
      </c>
      <c r="I129">
        <f t="shared" si="2"/>
        <v>4</v>
      </c>
      <c r="J129">
        <f t="shared" si="3"/>
        <v>762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291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151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181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139</v>
      </c>
      <c r="DC129">
        <v>0</v>
      </c>
      <c r="DD129">
        <v>0</v>
      </c>
      <c r="DE129">
        <v>0</v>
      </c>
    </row>
    <row r="130" spans="1:109" x14ac:dyDescent="0.25">
      <c r="A130" t="s">
        <v>253</v>
      </c>
      <c r="B130" t="s">
        <v>453</v>
      </c>
      <c r="C130" t="s">
        <v>7</v>
      </c>
      <c r="D130" t="s">
        <v>8</v>
      </c>
      <c r="E130" t="s">
        <v>9</v>
      </c>
      <c r="F130" t="s">
        <v>15</v>
      </c>
      <c r="G130" t="s">
        <v>16</v>
      </c>
      <c r="H130">
        <v>370</v>
      </c>
      <c r="I130">
        <f t="shared" si="2"/>
        <v>6</v>
      </c>
      <c r="J130">
        <f t="shared" si="3"/>
        <v>749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128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68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48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257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78</v>
      </c>
      <c r="CZ130">
        <v>170</v>
      </c>
      <c r="DA130">
        <v>0</v>
      </c>
      <c r="DB130">
        <v>0</v>
      </c>
      <c r="DC130">
        <v>0</v>
      </c>
      <c r="DD130">
        <v>0</v>
      </c>
      <c r="DE130">
        <v>0</v>
      </c>
    </row>
    <row r="131" spans="1:109" x14ac:dyDescent="0.25">
      <c r="A131" t="s">
        <v>254</v>
      </c>
      <c r="B131" t="s">
        <v>454</v>
      </c>
      <c r="C131" t="s">
        <v>7</v>
      </c>
      <c r="D131" t="s">
        <v>8</v>
      </c>
      <c r="E131" t="s">
        <v>9</v>
      </c>
      <c r="F131" t="s">
        <v>10</v>
      </c>
      <c r="G131" t="s">
        <v>11</v>
      </c>
      <c r="H131">
        <v>266</v>
      </c>
      <c r="I131">
        <f t="shared" si="2"/>
        <v>7</v>
      </c>
      <c r="J131">
        <f t="shared" si="3"/>
        <v>743</v>
      </c>
      <c r="K131">
        <v>0</v>
      </c>
      <c r="L131">
        <v>61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416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68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105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23</v>
      </c>
      <c r="CF131">
        <v>0</v>
      </c>
      <c r="CG131">
        <v>37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33</v>
      </c>
      <c r="DD131">
        <v>0</v>
      </c>
      <c r="DE131">
        <v>0</v>
      </c>
    </row>
    <row r="132" spans="1:109" x14ac:dyDescent="0.25">
      <c r="A132" t="s">
        <v>255</v>
      </c>
      <c r="B132" t="s">
        <v>455</v>
      </c>
      <c r="C132" t="s">
        <v>7</v>
      </c>
      <c r="D132" t="s">
        <v>8</v>
      </c>
      <c r="E132" t="s">
        <v>9</v>
      </c>
      <c r="F132" t="s">
        <v>12</v>
      </c>
      <c r="G132" t="s">
        <v>13</v>
      </c>
      <c r="H132">
        <v>364</v>
      </c>
      <c r="I132">
        <f t="shared" si="2"/>
        <v>7</v>
      </c>
      <c r="J132">
        <f t="shared" si="3"/>
        <v>614</v>
      </c>
      <c r="K132">
        <v>0</v>
      </c>
      <c r="L132">
        <v>0</v>
      </c>
      <c r="M132">
        <v>177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81</v>
      </c>
      <c r="AJ132">
        <v>0</v>
      </c>
      <c r="AK132">
        <v>0</v>
      </c>
      <c r="AL132">
        <v>5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35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69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112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9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</row>
    <row r="133" spans="1:109" x14ac:dyDescent="0.25">
      <c r="A133" t="s">
        <v>256</v>
      </c>
      <c r="B133" t="s">
        <v>456</v>
      </c>
      <c r="C133" t="s">
        <v>7</v>
      </c>
      <c r="D133" t="s">
        <v>8</v>
      </c>
      <c r="E133" t="s">
        <v>9</v>
      </c>
      <c r="F133" t="s">
        <v>12</v>
      </c>
      <c r="G133" t="s">
        <v>13</v>
      </c>
      <c r="H133">
        <v>367</v>
      </c>
      <c r="I133">
        <f t="shared" si="2"/>
        <v>16</v>
      </c>
      <c r="J133">
        <f t="shared" si="3"/>
        <v>670</v>
      </c>
      <c r="K133">
        <v>0</v>
      </c>
      <c r="L133">
        <v>0</v>
      </c>
      <c r="M133">
        <v>62</v>
      </c>
      <c r="N133">
        <v>0</v>
      </c>
      <c r="O133">
        <v>0</v>
      </c>
      <c r="P133">
        <v>0</v>
      </c>
      <c r="Q133">
        <v>0</v>
      </c>
      <c r="R133">
        <v>20</v>
      </c>
      <c r="S133">
        <v>46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69</v>
      </c>
      <c r="AJ133">
        <v>0</v>
      </c>
      <c r="AK133">
        <v>0</v>
      </c>
      <c r="AL133">
        <v>53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12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58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65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32</v>
      </c>
      <c r="CD133">
        <v>0</v>
      </c>
      <c r="CE133">
        <v>0</v>
      </c>
      <c r="CF133">
        <v>15</v>
      </c>
      <c r="CG133">
        <v>0</v>
      </c>
      <c r="CH133">
        <v>67</v>
      </c>
      <c r="CI133">
        <v>38</v>
      </c>
      <c r="CJ133">
        <v>0</v>
      </c>
      <c r="CK133">
        <v>58</v>
      </c>
      <c r="CL133">
        <v>0</v>
      </c>
      <c r="CM133">
        <v>35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18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22</v>
      </c>
      <c r="DD133">
        <v>0</v>
      </c>
      <c r="DE133">
        <v>0</v>
      </c>
    </row>
    <row r="134" spans="1:109" x14ac:dyDescent="0.25">
      <c r="A134" t="s">
        <v>257</v>
      </c>
      <c r="B134" t="s">
        <v>457</v>
      </c>
      <c r="C134" t="s">
        <v>7</v>
      </c>
      <c r="D134" t="s">
        <v>8</v>
      </c>
      <c r="E134" t="s">
        <v>9</v>
      </c>
      <c r="F134" t="s">
        <v>12</v>
      </c>
      <c r="G134" t="s">
        <v>13</v>
      </c>
      <c r="H134">
        <v>368</v>
      </c>
      <c r="I134">
        <f t="shared" si="2"/>
        <v>7</v>
      </c>
      <c r="J134">
        <f t="shared" si="3"/>
        <v>721</v>
      </c>
      <c r="K134">
        <v>0</v>
      </c>
      <c r="L134">
        <v>0</v>
      </c>
      <c r="M134">
        <v>0</v>
      </c>
      <c r="N134">
        <v>0</v>
      </c>
      <c r="O134">
        <v>144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35</v>
      </c>
      <c r="AY134">
        <v>0</v>
      </c>
      <c r="AZ134">
        <v>0</v>
      </c>
      <c r="BA134">
        <v>153</v>
      </c>
      <c r="BB134">
        <v>148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51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52</v>
      </c>
      <c r="CV134">
        <v>0</v>
      </c>
      <c r="CW134">
        <v>0</v>
      </c>
      <c r="CX134">
        <v>0</v>
      </c>
      <c r="CY134">
        <v>0</v>
      </c>
      <c r="CZ134">
        <v>38</v>
      </c>
      <c r="DA134">
        <v>0</v>
      </c>
      <c r="DB134">
        <v>0</v>
      </c>
      <c r="DC134">
        <v>0</v>
      </c>
      <c r="DD134">
        <v>0</v>
      </c>
      <c r="DE134">
        <v>0</v>
      </c>
    </row>
    <row r="135" spans="1:109" x14ac:dyDescent="0.25">
      <c r="A135" t="s">
        <v>258</v>
      </c>
      <c r="B135" t="s">
        <v>458</v>
      </c>
      <c r="C135" t="s">
        <v>7</v>
      </c>
      <c r="D135" t="s">
        <v>8</v>
      </c>
      <c r="E135" t="s">
        <v>9</v>
      </c>
      <c r="F135" t="s">
        <v>12</v>
      </c>
      <c r="G135" t="s">
        <v>13</v>
      </c>
      <c r="H135">
        <v>367</v>
      </c>
      <c r="I135">
        <f t="shared" ref="I135:I198" si="4">COUNTIF(K135:DE135,"&gt;0")</f>
        <v>7</v>
      </c>
      <c r="J135">
        <f t="shared" ref="J135:J198" si="5">SUM(K135:DE135)</f>
        <v>601</v>
      </c>
      <c r="K135">
        <v>0</v>
      </c>
      <c r="L135">
        <v>0</v>
      </c>
      <c r="M135">
        <v>83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4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31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53</v>
      </c>
      <c r="BY135">
        <v>0</v>
      </c>
      <c r="BZ135">
        <v>0</v>
      </c>
      <c r="CA135">
        <v>257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44</v>
      </c>
      <c r="CL135">
        <v>0</v>
      </c>
      <c r="CM135">
        <v>93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</row>
    <row r="136" spans="1:109" x14ac:dyDescent="0.25">
      <c r="A136" t="s">
        <v>259</v>
      </c>
      <c r="B136" t="s">
        <v>459</v>
      </c>
      <c r="C136" t="s">
        <v>7</v>
      </c>
      <c r="D136" t="s">
        <v>8</v>
      </c>
      <c r="E136" t="s">
        <v>9</v>
      </c>
      <c r="F136" t="s">
        <v>12</v>
      </c>
      <c r="G136" t="s">
        <v>13</v>
      </c>
      <c r="H136">
        <v>364</v>
      </c>
      <c r="I136">
        <f t="shared" si="4"/>
        <v>9</v>
      </c>
      <c r="J136">
        <f t="shared" si="5"/>
        <v>617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68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35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27</v>
      </c>
      <c r="BE136">
        <v>0</v>
      </c>
      <c r="BF136">
        <v>0</v>
      </c>
      <c r="BG136">
        <v>75</v>
      </c>
      <c r="BH136">
        <v>0</v>
      </c>
      <c r="BI136">
        <v>0</v>
      </c>
      <c r="BJ136">
        <v>0</v>
      </c>
      <c r="BK136">
        <v>79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83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76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76</v>
      </c>
      <c r="CX136">
        <v>0</v>
      </c>
      <c r="CY136">
        <v>0</v>
      </c>
      <c r="CZ136">
        <v>0</v>
      </c>
      <c r="DA136">
        <v>0</v>
      </c>
      <c r="DB136">
        <v>98</v>
      </c>
      <c r="DC136">
        <v>0</v>
      </c>
      <c r="DD136">
        <v>0</v>
      </c>
      <c r="DE136">
        <v>0</v>
      </c>
    </row>
    <row r="137" spans="1:109" x14ac:dyDescent="0.25">
      <c r="A137" t="s">
        <v>260</v>
      </c>
      <c r="B137" t="s">
        <v>460</v>
      </c>
      <c r="C137" t="s">
        <v>7</v>
      </c>
      <c r="D137" t="s">
        <v>8</v>
      </c>
      <c r="E137" t="s">
        <v>9</v>
      </c>
      <c r="F137" t="s">
        <v>10</v>
      </c>
      <c r="G137" t="s">
        <v>11</v>
      </c>
      <c r="H137">
        <v>271</v>
      </c>
      <c r="I137">
        <f t="shared" si="4"/>
        <v>8</v>
      </c>
      <c r="J137">
        <f t="shared" si="5"/>
        <v>681</v>
      </c>
      <c r="K137">
        <v>0</v>
      </c>
      <c r="L137">
        <v>69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7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54</v>
      </c>
      <c r="AN137">
        <v>0</v>
      </c>
      <c r="AO137">
        <v>0</v>
      </c>
      <c r="AP137">
        <v>40</v>
      </c>
      <c r="AQ137">
        <v>136</v>
      </c>
      <c r="AR137">
        <v>128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121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116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</row>
    <row r="138" spans="1:109" x14ac:dyDescent="0.25">
      <c r="A138" t="s">
        <v>261</v>
      </c>
      <c r="B138" t="s">
        <v>461</v>
      </c>
      <c r="C138" t="s">
        <v>7</v>
      </c>
      <c r="D138" t="s">
        <v>8</v>
      </c>
      <c r="E138" t="s">
        <v>9</v>
      </c>
      <c r="F138" t="s">
        <v>14</v>
      </c>
      <c r="G138" t="s">
        <v>14</v>
      </c>
      <c r="H138">
        <v>370</v>
      </c>
      <c r="I138">
        <f t="shared" si="4"/>
        <v>6</v>
      </c>
      <c r="J138">
        <f t="shared" si="5"/>
        <v>673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88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175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148</v>
      </c>
      <c r="CV138">
        <v>0</v>
      </c>
      <c r="CW138">
        <v>19</v>
      </c>
      <c r="CX138">
        <v>0</v>
      </c>
      <c r="CY138">
        <v>158</v>
      </c>
      <c r="CZ138">
        <v>85</v>
      </c>
      <c r="DA138">
        <v>0</v>
      </c>
      <c r="DB138">
        <v>0</v>
      </c>
      <c r="DC138">
        <v>0</v>
      </c>
      <c r="DD138">
        <v>0</v>
      </c>
      <c r="DE138">
        <v>0</v>
      </c>
    </row>
    <row r="139" spans="1:109" x14ac:dyDescent="0.25">
      <c r="A139" t="s">
        <v>262</v>
      </c>
      <c r="B139" t="s">
        <v>462</v>
      </c>
      <c r="C139" t="s">
        <v>7</v>
      </c>
      <c r="D139" t="s">
        <v>8</v>
      </c>
      <c r="E139" t="s">
        <v>9</v>
      </c>
      <c r="F139" t="s">
        <v>14</v>
      </c>
      <c r="G139" t="s">
        <v>14</v>
      </c>
      <c r="H139">
        <v>263</v>
      </c>
      <c r="I139">
        <f t="shared" si="4"/>
        <v>22</v>
      </c>
      <c r="J139">
        <f t="shared" si="5"/>
        <v>670</v>
      </c>
      <c r="K139">
        <v>20</v>
      </c>
      <c r="L139">
        <v>2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27</v>
      </c>
      <c r="T139">
        <v>0</v>
      </c>
      <c r="U139">
        <v>0</v>
      </c>
      <c r="V139">
        <v>7</v>
      </c>
      <c r="W139">
        <v>34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118</v>
      </c>
      <c r="AE139">
        <v>0</v>
      </c>
      <c r="AF139">
        <v>0</v>
      </c>
      <c r="AG139">
        <v>0</v>
      </c>
      <c r="AH139">
        <v>0</v>
      </c>
      <c r="AI139">
        <v>12</v>
      </c>
      <c r="AJ139">
        <v>52</v>
      </c>
      <c r="AK139">
        <v>0</v>
      </c>
      <c r="AL139">
        <v>0</v>
      </c>
      <c r="AM139">
        <v>17</v>
      </c>
      <c r="AN139">
        <v>0</v>
      </c>
      <c r="AO139">
        <v>0</v>
      </c>
      <c r="AP139">
        <v>6</v>
      </c>
      <c r="AQ139">
        <v>0</v>
      </c>
      <c r="AR139">
        <v>17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48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20</v>
      </c>
      <c r="BT139">
        <v>0</v>
      </c>
      <c r="BU139">
        <v>0</v>
      </c>
      <c r="BV139">
        <v>73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29</v>
      </c>
      <c r="CF139">
        <v>0</v>
      </c>
      <c r="CG139">
        <v>28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13</v>
      </c>
      <c r="CR139">
        <v>44</v>
      </c>
      <c r="CS139">
        <v>0</v>
      </c>
      <c r="CT139">
        <v>0</v>
      </c>
      <c r="CU139">
        <v>0</v>
      </c>
      <c r="CV139">
        <v>18</v>
      </c>
      <c r="CW139">
        <v>0</v>
      </c>
      <c r="CX139">
        <v>12</v>
      </c>
      <c r="CY139">
        <v>0</v>
      </c>
      <c r="CZ139">
        <v>0</v>
      </c>
      <c r="DA139">
        <v>0</v>
      </c>
      <c r="DB139">
        <v>0</v>
      </c>
      <c r="DC139">
        <v>25</v>
      </c>
      <c r="DD139">
        <v>29</v>
      </c>
      <c r="DE139">
        <v>0</v>
      </c>
    </row>
    <row r="140" spans="1:109" x14ac:dyDescent="0.25">
      <c r="A140" t="s">
        <v>263</v>
      </c>
      <c r="B140" t="s">
        <v>463</v>
      </c>
      <c r="C140" t="s">
        <v>7</v>
      </c>
      <c r="D140" t="s">
        <v>8</v>
      </c>
      <c r="E140" t="s">
        <v>9</v>
      </c>
      <c r="F140" t="s">
        <v>12</v>
      </c>
      <c r="G140" t="s">
        <v>13</v>
      </c>
      <c r="H140">
        <v>367</v>
      </c>
      <c r="I140">
        <f t="shared" si="4"/>
        <v>9</v>
      </c>
      <c r="J140">
        <f t="shared" si="5"/>
        <v>667</v>
      </c>
      <c r="K140">
        <v>0</v>
      </c>
      <c r="L140">
        <v>0</v>
      </c>
      <c r="M140">
        <v>0</v>
      </c>
      <c r="N140">
        <v>0</v>
      </c>
      <c r="O140">
        <v>60</v>
      </c>
      <c r="P140">
        <v>84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32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112</v>
      </c>
      <c r="BL140">
        <v>71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37</v>
      </c>
      <c r="CI140">
        <v>0</v>
      </c>
      <c r="CJ140">
        <v>130</v>
      </c>
      <c r="CK140">
        <v>72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69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</row>
    <row r="141" spans="1:109" x14ac:dyDescent="0.25">
      <c r="A141" t="s">
        <v>264</v>
      </c>
      <c r="B141" t="s">
        <v>464</v>
      </c>
      <c r="C141" t="s">
        <v>7</v>
      </c>
      <c r="D141" t="s">
        <v>8</v>
      </c>
      <c r="E141" t="s">
        <v>9</v>
      </c>
      <c r="F141" t="s">
        <v>12</v>
      </c>
      <c r="G141" t="s">
        <v>13</v>
      </c>
      <c r="H141">
        <v>370</v>
      </c>
      <c r="I141">
        <f t="shared" si="4"/>
        <v>10</v>
      </c>
      <c r="J141">
        <f t="shared" si="5"/>
        <v>641</v>
      </c>
      <c r="K141">
        <v>0</v>
      </c>
      <c r="L141">
        <v>0</v>
      </c>
      <c r="M141">
        <v>0</v>
      </c>
      <c r="N141">
        <v>0</v>
      </c>
      <c r="O141">
        <v>33</v>
      </c>
      <c r="P141">
        <v>65</v>
      </c>
      <c r="Q141">
        <v>0</v>
      </c>
      <c r="R141">
        <v>33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90</v>
      </c>
      <c r="BL141">
        <v>9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42</v>
      </c>
      <c r="CI141">
        <v>0</v>
      </c>
      <c r="CJ141">
        <v>127</v>
      </c>
      <c r="CK141">
        <v>82</v>
      </c>
      <c r="CL141">
        <v>0</v>
      </c>
      <c r="CM141">
        <v>0</v>
      </c>
      <c r="CN141">
        <v>28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51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</row>
    <row r="142" spans="1:109" x14ac:dyDescent="0.25">
      <c r="A142" t="s">
        <v>265</v>
      </c>
      <c r="B142" t="s">
        <v>465</v>
      </c>
      <c r="C142" t="s">
        <v>7</v>
      </c>
      <c r="D142" t="s">
        <v>8</v>
      </c>
      <c r="E142" t="s">
        <v>9</v>
      </c>
      <c r="F142" t="s">
        <v>12</v>
      </c>
      <c r="G142" t="s">
        <v>13</v>
      </c>
      <c r="H142">
        <v>367</v>
      </c>
      <c r="I142">
        <f t="shared" si="4"/>
        <v>12</v>
      </c>
      <c r="J142">
        <f t="shared" si="5"/>
        <v>530</v>
      </c>
      <c r="K142">
        <v>0</v>
      </c>
      <c r="L142">
        <v>0</v>
      </c>
      <c r="M142">
        <v>8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28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59</v>
      </c>
      <c r="BH142">
        <v>0</v>
      </c>
      <c r="BI142">
        <v>0</v>
      </c>
      <c r="BJ142">
        <v>0</v>
      </c>
      <c r="BK142">
        <v>46</v>
      </c>
      <c r="BL142">
        <v>0</v>
      </c>
      <c r="BM142">
        <v>14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23</v>
      </c>
      <c r="BY142">
        <v>0</v>
      </c>
      <c r="BZ142">
        <v>0</v>
      </c>
      <c r="CA142">
        <v>124</v>
      </c>
      <c r="CB142">
        <v>33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59</v>
      </c>
      <c r="CK142">
        <v>27</v>
      </c>
      <c r="CL142">
        <v>0</v>
      </c>
      <c r="CM142">
        <v>2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15</v>
      </c>
    </row>
    <row r="143" spans="1:109" x14ac:dyDescent="0.25">
      <c r="A143" t="s">
        <v>266</v>
      </c>
      <c r="B143" t="s">
        <v>466</v>
      </c>
      <c r="C143" t="s">
        <v>7</v>
      </c>
      <c r="D143" t="s">
        <v>8</v>
      </c>
      <c r="E143" t="s">
        <v>9</v>
      </c>
      <c r="F143" t="s">
        <v>10</v>
      </c>
      <c r="G143" t="s">
        <v>11</v>
      </c>
      <c r="H143">
        <v>270</v>
      </c>
      <c r="I143">
        <f t="shared" si="4"/>
        <v>2</v>
      </c>
      <c r="J143">
        <f t="shared" si="5"/>
        <v>619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218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401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</row>
    <row r="144" spans="1:109" x14ac:dyDescent="0.25">
      <c r="A144" t="s">
        <v>267</v>
      </c>
      <c r="B144" t="s">
        <v>467</v>
      </c>
      <c r="C144" t="s">
        <v>7</v>
      </c>
      <c r="D144" t="s">
        <v>8</v>
      </c>
      <c r="E144" t="s">
        <v>9</v>
      </c>
      <c r="F144" t="s">
        <v>19</v>
      </c>
      <c r="G144" t="s">
        <v>20</v>
      </c>
      <c r="H144">
        <v>372</v>
      </c>
      <c r="I144">
        <f t="shared" si="4"/>
        <v>3</v>
      </c>
      <c r="J144">
        <f t="shared" si="5"/>
        <v>607</v>
      </c>
      <c r="K144">
        <v>252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238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117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</row>
    <row r="145" spans="1:109" x14ac:dyDescent="0.25">
      <c r="A145" t="s">
        <v>268</v>
      </c>
      <c r="B145" t="s">
        <v>468</v>
      </c>
      <c r="C145" t="s">
        <v>7</v>
      </c>
      <c r="D145" t="s">
        <v>8</v>
      </c>
      <c r="E145" t="s">
        <v>9</v>
      </c>
      <c r="F145" t="s">
        <v>12</v>
      </c>
      <c r="G145" t="s">
        <v>13</v>
      </c>
      <c r="H145">
        <v>370</v>
      </c>
      <c r="I145">
        <f t="shared" si="4"/>
        <v>10</v>
      </c>
      <c r="J145">
        <f t="shared" si="5"/>
        <v>607</v>
      </c>
      <c r="K145">
        <v>0</v>
      </c>
      <c r="L145">
        <v>0</v>
      </c>
      <c r="M145">
        <v>0</v>
      </c>
      <c r="N145">
        <v>0</v>
      </c>
      <c r="O145">
        <v>45</v>
      </c>
      <c r="P145">
        <v>0</v>
      </c>
      <c r="Q145">
        <v>0</v>
      </c>
      <c r="R145">
        <v>0</v>
      </c>
      <c r="S145">
        <v>228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0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61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47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17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6</v>
      </c>
      <c r="CJ145">
        <v>14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70</v>
      </c>
      <c r="CT145">
        <v>0</v>
      </c>
      <c r="CU145">
        <v>18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</row>
    <row r="146" spans="1:109" x14ac:dyDescent="0.25">
      <c r="A146" t="s">
        <v>269</v>
      </c>
      <c r="B146" t="s">
        <v>469</v>
      </c>
      <c r="C146" t="s">
        <v>7</v>
      </c>
      <c r="D146" t="s">
        <v>8</v>
      </c>
      <c r="E146" t="s">
        <v>9</v>
      </c>
      <c r="F146" t="s">
        <v>15</v>
      </c>
      <c r="G146" t="s">
        <v>16</v>
      </c>
      <c r="H146">
        <v>368</v>
      </c>
      <c r="I146">
        <f t="shared" si="4"/>
        <v>2</v>
      </c>
      <c r="J146">
        <f t="shared" si="5"/>
        <v>561</v>
      </c>
      <c r="K146">
        <v>0</v>
      </c>
      <c r="L146">
        <v>515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46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</row>
    <row r="147" spans="1:109" x14ac:dyDescent="0.25">
      <c r="A147" t="s">
        <v>270</v>
      </c>
      <c r="B147" t="s">
        <v>470</v>
      </c>
      <c r="C147" t="s">
        <v>7</v>
      </c>
      <c r="D147" t="s">
        <v>8</v>
      </c>
      <c r="E147" t="s">
        <v>9</v>
      </c>
      <c r="F147" t="s">
        <v>15</v>
      </c>
      <c r="G147" t="s">
        <v>16</v>
      </c>
      <c r="H147">
        <v>370</v>
      </c>
      <c r="I147">
        <f t="shared" si="4"/>
        <v>3</v>
      </c>
      <c r="J147">
        <f t="shared" si="5"/>
        <v>548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86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158</v>
      </c>
      <c r="CJ147">
        <v>0</v>
      </c>
      <c r="CK147">
        <v>304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</row>
    <row r="148" spans="1:109" x14ac:dyDescent="0.25">
      <c r="A148" t="s">
        <v>271</v>
      </c>
      <c r="B148" t="s">
        <v>471</v>
      </c>
      <c r="C148" t="s">
        <v>7</v>
      </c>
      <c r="D148" t="s">
        <v>8</v>
      </c>
      <c r="E148" t="s">
        <v>9</v>
      </c>
      <c r="F148" t="s">
        <v>15</v>
      </c>
      <c r="G148" t="s">
        <v>16</v>
      </c>
      <c r="H148">
        <v>370</v>
      </c>
      <c r="I148">
        <f t="shared" si="4"/>
        <v>2</v>
      </c>
      <c r="J148">
        <f t="shared" si="5"/>
        <v>526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446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8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</row>
    <row r="149" spans="1:109" x14ac:dyDescent="0.25">
      <c r="A149" t="s">
        <v>272</v>
      </c>
      <c r="B149" t="s">
        <v>472</v>
      </c>
      <c r="C149" t="s">
        <v>7</v>
      </c>
      <c r="D149" t="s">
        <v>8</v>
      </c>
      <c r="E149" t="s">
        <v>9</v>
      </c>
      <c r="F149" t="s">
        <v>12</v>
      </c>
      <c r="G149" t="s">
        <v>13</v>
      </c>
      <c r="H149">
        <v>370</v>
      </c>
      <c r="I149">
        <f t="shared" si="4"/>
        <v>3</v>
      </c>
      <c r="J149">
        <f t="shared" si="5"/>
        <v>485</v>
      </c>
      <c r="K149">
        <v>0</v>
      </c>
      <c r="L149">
        <v>0</v>
      </c>
      <c r="M149">
        <v>62</v>
      </c>
      <c r="N149">
        <v>0</v>
      </c>
      <c r="O149">
        <v>0</v>
      </c>
      <c r="P149">
        <v>362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61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</row>
    <row r="150" spans="1:109" x14ac:dyDescent="0.25">
      <c r="A150" t="s">
        <v>273</v>
      </c>
      <c r="B150" t="s">
        <v>473</v>
      </c>
      <c r="C150" t="s">
        <v>7</v>
      </c>
      <c r="D150" t="s">
        <v>8</v>
      </c>
      <c r="E150" t="s">
        <v>9</v>
      </c>
      <c r="F150" t="s">
        <v>10</v>
      </c>
      <c r="G150" t="s">
        <v>11</v>
      </c>
      <c r="H150">
        <v>269</v>
      </c>
      <c r="I150">
        <f t="shared" si="4"/>
        <v>6</v>
      </c>
      <c r="J150">
        <f t="shared" si="5"/>
        <v>476</v>
      </c>
      <c r="K150">
        <v>62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88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61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137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66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62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</row>
    <row r="151" spans="1:109" x14ac:dyDescent="0.25">
      <c r="A151" t="s">
        <v>274</v>
      </c>
      <c r="B151" t="s">
        <v>474</v>
      </c>
      <c r="C151" t="s">
        <v>7</v>
      </c>
      <c r="D151" t="s">
        <v>8</v>
      </c>
      <c r="E151" t="s">
        <v>9</v>
      </c>
      <c r="F151" t="s">
        <v>12</v>
      </c>
      <c r="G151" t="s">
        <v>13</v>
      </c>
      <c r="H151">
        <v>367</v>
      </c>
      <c r="I151">
        <f t="shared" si="4"/>
        <v>5</v>
      </c>
      <c r="J151">
        <f t="shared" si="5"/>
        <v>472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69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60</v>
      </c>
      <c r="AI151">
        <v>0</v>
      </c>
      <c r="AJ151">
        <v>0</v>
      </c>
      <c r="AK151">
        <v>0</v>
      </c>
      <c r="AL151">
        <v>81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103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159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</row>
    <row r="152" spans="1:109" x14ac:dyDescent="0.25">
      <c r="A152" t="s">
        <v>275</v>
      </c>
      <c r="B152" t="s">
        <v>475</v>
      </c>
      <c r="C152" t="s">
        <v>7</v>
      </c>
      <c r="D152" t="s">
        <v>8</v>
      </c>
      <c r="E152" t="s">
        <v>9</v>
      </c>
      <c r="F152" t="s">
        <v>15</v>
      </c>
      <c r="G152" t="s">
        <v>16</v>
      </c>
      <c r="H152">
        <v>370</v>
      </c>
      <c r="I152">
        <f t="shared" si="4"/>
        <v>2</v>
      </c>
      <c r="J152">
        <f t="shared" si="5"/>
        <v>462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13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349</v>
      </c>
      <c r="DA152">
        <v>0</v>
      </c>
      <c r="DB152">
        <v>0</v>
      </c>
      <c r="DC152">
        <v>0</v>
      </c>
      <c r="DD152">
        <v>0</v>
      </c>
      <c r="DE152">
        <v>0</v>
      </c>
    </row>
    <row r="153" spans="1:109" x14ac:dyDescent="0.25">
      <c r="A153" t="s">
        <v>276</v>
      </c>
      <c r="B153" t="s">
        <v>476</v>
      </c>
      <c r="C153" t="s">
        <v>7</v>
      </c>
      <c r="D153" t="s">
        <v>8</v>
      </c>
      <c r="E153" t="s">
        <v>9</v>
      </c>
      <c r="F153" t="s">
        <v>15</v>
      </c>
      <c r="G153" t="s">
        <v>16</v>
      </c>
      <c r="H153">
        <v>370</v>
      </c>
      <c r="I153">
        <f t="shared" si="4"/>
        <v>2</v>
      </c>
      <c r="J153">
        <f t="shared" si="5"/>
        <v>45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324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127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</row>
    <row r="154" spans="1:109" x14ac:dyDescent="0.25">
      <c r="A154" t="s">
        <v>277</v>
      </c>
      <c r="B154" t="s">
        <v>477</v>
      </c>
      <c r="C154" t="s">
        <v>7</v>
      </c>
      <c r="D154" t="s">
        <v>8</v>
      </c>
      <c r="E154" t="s">
        <v>9</v>
      </c>
      <c r="F154" t="s">
        <v>15</v>
      </c>
      <c r="G154" t="s">
        <v>16</v>
      </c>
      <c r="H154">
        <v>368</v>
      </c>
      <c r="I154">
        <f t="shared" si="4"/>
        <v>4</v>
      </c>
      <c r="J154">
        <f t="shared" si="5"/>
        <v>45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166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32</v>
      </c>
      <c r="BP154">
        <v>0</v>
      </c>
      <c r="BQ154">
        <v>176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76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</row>
    <row r="155" spans="1:109" x14ac:dyDescent="0.25">
      <c r="A155" t="s">
        <v>278</v>
      </c>
      <c r="B155" t="s">
        <v>478</v>
      </c>
      <c r="C155" t="s">
        <v>7</v>
      </c>
      <c r="D155" t="s">
        <v>8</v>
      </c>
      <c r="E155" t="s">
        <v>9</v>
      </c>
      <c r="F155" t="s">
        <v>17</v>
      </c>
      <c r="G155" t="s">
        <v>18</v>
      </c>
      <c r="H155">
        <v>370</v>
      </c>
      <c r="I155">
        <f t="shared" si="4"/>
        <v>2</v>
      </c>
      <c r="J155">
        <f t="shared" si="5"/>
        <v>403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317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86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</row>
    <row r="156" spans="1:109" x14ac:dyDescent="0.25">
      <c r="A156" t="s">
        <v>279</v>
      </c>
      <c r="B156" t="s">
        <v>479</v>
      </c>
      <c r="C156" t="s">
        <v>7</v>
      </c>
      <c r="D156" t="s">
        <v>8</v>
      </c>
      <c r="E156" t="s">
        <v>9</v>
      </c>
      <c r="F156" t="s">
        <v>12</v>
      </c>
      <c r="G156" t="s">
        <v>13</v>
      </c>
      <c r="H156">
        <v>367</v>
      </c>
      <c r="I156">
        <f t="shared" si="4"/>
        <v>17</v>
      </c>
      <c r="J156">
        <f t="shared" si="5"/>
        <v>350</v>
      </c>
      <c r="K156">
        <v>0</v>
      </c>
      <c r="L156">
        <v>0</v>
      </c>
      <c r="M156">
        <v>48</v>
      </c>
      <c r="N156">
        <v>0</v>
      </c>
      <c r="O156">
        <v>0</v>
      </c>
      <c r="P156">
        <v>0</v>
      </c>
      <c r="Q156">
        <v>0</v>
      </c>
      <c r="R156">
        <v>3</v>
      </c>
      <c r="S156">
        <v>3</v>
      </c>
      <c r="T156">
        <v>0</v>
      </c>
      <c r="U156">
        <v>2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30</v>
      </c>
      <c r="AJ156">
        <v>0</v>
      </c>
      <c r="AK156">
        <v>0</v>
      </c>
      <c r="AL156">
        <v>35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6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47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24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27</v>
      </c>
      <c r="CD156">
        <v>0</v>
      </c>
      <c r="CE156">
        <v>0</v>
      </c>
      <c r="CF156">
        <v>3</v>
      </c>
      <c r="CG156">
        <v>0</v>
      </c>
      <c r="CH156">
        <v>21</v>
      </c>
      <c r="CI156">
        <v>5</v>
      </c>
      <c r="CJ156">
        <v>0</v>
      </c>
      <c r="CK156">
        <v>35</v>
      </c>
      <c r="CL156">
        <v>0</v>
      </c>
      <c r="CM156">
        <v>31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14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16</v>
      </c>
      <c r="DD156">
        <v>0</v>
      </c>
      <c r="DE156">
        <v>0</v>
      </c>
    </row>
    <row r="157" spans="1:109" x14ac:dyDescent="0.25">
      <c r="A157" t="s">
        <v>280</v>
      </c>
      <c r="B157" t="s">
        <v>480</v>
      </c>
      <c r="C157" t="s">
        <v>7</v>
      </c>
      <c r="D157" t="s">
        <v>8</v>
      </c>
      <c r="E157" t="s">
        <v>9</v>
      </c>
      <c r="F157" t="s">
        <v>17</v>
      </c>
      <c r="G157" t="s">
        <v>18</v>
      </c>
      <c r="H157">
        <v>370</v>
      </c>
      <c r="I157">
        <f t="shared" si="4"/>
        <v>3</v>
      </c>
      <c r="J157">
        <f t="shared" si="5"/>
        <v>39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79</v>
      </c>
      <c r="S157">
        <v>86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126</v>
      </c>
      <c r="DA157">
        <v>0</v>
      </c>
      <c r="DB157">
        <v>0</v>
      </c>
      <c r="DC157">
        <v>0</v>
      </c>
      <c r="DD157">
        <v>0</v>
      </c>
      <c r="DE157">
        <v>0</v>
      </c>
    </row>
    <row r="158" spans="1:109" x14ac:dyDescent="0.25">
      <c r="A158" t="s">
        <v>281</v>
      </c>
      <c r="B158" t="s">
        <v>481</v>
      </c>
      <c r="C158" t="s">
        <v>7</v>
      </c>
      <c r="D158" t="s">
        <v>8</v>
      </c>
      <c r="E158" t="s">
        <v>9</v>
      </c>
      <c r="F158" t="s">
        <v>19</v>
      </c>
      <c r="G158" t="s">
        <v>20</v>
      </c>
      <c r="H158">
        <v>372</v>
      </c>
      <c r="I158">
        <f t="shared" si="4"/>
        <v>4</v>
      </c>
      <c r="J158">
        <f t="shared" si="5"/>
        <v>386</v>
      </c>
      <c r="K158">
        <v>0</v>
      </c>
      <c r="L158">
        <v>28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264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22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72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</row>
    <row r="159" spans="1:109" x14ac:dyDescent="0.25">
      <c r="A159" t="s">
        <v>282</v>
      </c>
      <c r="B159" t="s">
        <v>482</v>
      </c>
      <c r="C159" t="s">
        <v>7</v>
      </c>
      <c r="D159" t="s">
        <v>8</v>
      </c>
      <c r="E159" t="s">
        <v>9</v>
      </c>
      <c r="F159" t="s">
        <v>14</v>
      </c>
      <c r="G159" t="s">
        <v>14</v>
      </c>
      <c r="H159">
        <v>368</v>
      </c>
      <c r="I159">
        <f t="shared" si="4"/>
        <v>2</v>
      </c>
      <c r="J159">
        <f t="shared" si="5"/>
        <v>364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58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306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</row>
    <row r="160" spans="1:109" x14ac:dyDescent="0.25">
      <c r="A160" t="s">
        <v>283</v>
      </c>
      <c r="B160" t="s">
        <v>483</v>
      </c>
      <c r="C160" t="s">
        <v>7</v>
      </c>
      <c r="D160" t="s">
        <v>8</v>
      </c>
      <c r="E160" t="s">
        <v>9</v>
      </c>
      <c r="F160" t="s">
        <v>12</v>
      </c>
      <c r="G160" t="s">
        <v>13</v>
      </c>
      <c r="H160">
        <v>367</v>
      </c>
      <c r="I160">
        <f t="shared" si="4"/>
        <v>2</v>
      </c>
      <c r="J160">
        <f t="shared" si="5"/>
        <v>314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20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114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</row>
    <row r="161" spans="1:109" x14ac:dyDescent="0.25">
      <c r="A161" t="s">
        <v>284</v>
      </c>
      <c r="B161" t="s">
        <v>484</v>
      </c>
      <c r="C161" t="s">
        <v>7</v>
      </c>
      <c r="D161" t="s">
        <v>8</v>
      </c>
      <c r="E161" t="s">
        <v>9</v>
      </c>
      <c r="F161" t="s">
        <v>12</v>
      </c>
      <c r="G161" t="s">
        <v>13</v>
      </c>
      <c r="H161">
        <v>370</v>
      </c>
      <c r="I161">
        <f t="shared" si="4"/>
        <v>2</v>
      </c>
      <c r="J161">
        <f t="shared" si="5"/>
        <v>305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270</v>
      </c>
      <c r="BL161">
        <v>0</v>
      </c>
      <c r="BM161">
        <v>0</v>
      </c>
      <c r="BN161">
        <v>0</v>
      </c>
      <c r="BO161">
        <v>0</v>
      </c>
      <c r="BP161">
        <v>35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</row>
    <row r="162" spans="1:109" x14ac:dyDescent="0.25">
      <c r="A162" t="s">
        <v>285</v>
      </c>
      <c r="B162" t="s">
        <v>485</v>
      </c>
      <c r="C162" t="s">
        <v>7</v>
      </c>
      <c r="D162" t="s">
        <v>8</v>
      </c>
      <c r="E162" t="s">
        <v>9</v>
      </c>
      <c r="F162" t="s">
        <v>14</v>
      </c>
      <c r="G162" t="s">
        <v>14</v>
      </c>
      <c r="H162">
        <v>367</v>
      </c>
      <c r="I162">
        <f t="shared" si="4"/>
        <v>4</v>
      </c>
      <c r="J162">
        <f t="shared" si="5"/>
        <v>288</v>
      </c>
      <c r="K162">
        <v>0</v>
      </c>
      <c r="L162">
        <v>0</v>
      </c>
      <c r="M162">
        <v>0</v>
      </c>
      <c r="N162">
        <v>0</v>
      </c>
      <c r="O162">
        <v>5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82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10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56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</row>
    <row r="163" spans="1:109" x14ac:dyDescent="0.25">
      <c r="A163" t="s">
        <v>286</v>
      </c>
      <c r="B163" t="s">
        <v>486</v>
      </c>
      <c r="C163" t="s">
        <v>7</v>
      </c>
      <c r="D163" t="s">
        <v>8</v>
      </c>
      <c r="E163" t="s">
        <v>9</v>
      </c>
      <c r="F163" t="s">
        <v>10</v>
      </c>
      <c r="G163" t="s">
        <v>11</v>
      </c>
      <c r="H163">
        <v>261</v>
      </c>
      <c r="I163">
        <f t="shared" si="4"/>
        <v>11</v>
      </c>
      <c r="J163">
        <f t="shared" si="5"/>
        <v>276</v>
      </c>
      <c r="K163">
        <v>17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8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32</v>
      </c>
      <c r="AK163">
        <v>0</v>
      </c>
      <c r="AL163">
        <v>0</v>
      </c>
      <c r="AM163">
        <v>0</v>
      </c>
      <c r="AN163">
        <v>62</v>
      </c>
      <c r="AO163">
        <v>29</v>
      </c>
      <c r="AP163">
        <v>17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9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19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26</v>
      </c>
      <c r="CM163">
        <v>0</v>
      </c>
      <c r="CN163">
        <v>0</v>
      </c>
      <c r="CO163">
        <v>0</v>
      </c>
      <c r="CP163">
        <v>0</v>
      </c>
      <c r="CQ163">
        <v>23</v>
      </c>
      <c r="CR163">
        <v>24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</row>
    <row r="164" spans="1:109" x14ac:dyDescent="0.25">
      <c r="A164" t="s">
        <v>287</v>
      </c>
      <c r="B164" t="s">
        <v>487</v>
      </c>
      <c r="C164" t="s">
        <v>7</v>
      </c>
      <c r="D164" t="s">
        <v>8</v>
      </c>
      <c r="E164" t="s">
        <v>9</v>
      </c>
      <c r="F164" t="s">
        <v>19</v>
      </c>
      <c r="G164" t="s">
        <v>20</v>
      </c>
      <c r="H164">
        <v>367</v>
      </c>
      <c r="I164">
        <f t="shared" si="4"/>
        <v>4</v>
      </c>
      <c r="J164">
        <f t="shared" si="5"/>
        <v>263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2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214</v>
      </c>
      <c r="AF164">
        <v>0</v>
      </c>
      <c r="AG164">
        <v>0</v>
      </c>
      <c r="AH164">
        <v>0</v>
      </c>
      <c r="AI164">
        <v>0</v>
      </c>
      <c r="AJ164">
        <v>8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21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</row>
    <row r="165" spans="1:109" x14ac:dyDescent="0.25">
      <c r="A165" t="s">
        <v>288</v>
      </c>
      <c r="B165" t="s">
        <v>488</v>
      </c>
      <c r="C165" t="s">
        <v>7</v>
      </c>
      <c r="D165" t="s">
        <v>8</v>
      </c>
      <c r="E165" t="s">
        <v>9</v>
      </c>
      <c r="F165" t="s">
        <v>17</v>
      </c>
      <c r="G165" t="s">
        <v>18</v>
      </c>
      <c r="H165">
        <v>370</v>
      </c>
      <c r="I165">
        <f t="shared" si="4"/>
        <v>5</v>
      </c>
      <c r="J165">
        <f t="shared" si="5"/>
        <v>254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27</v>
      </c>
      <c r="Q165">
        <v>0</v>
      </c>
      <c r="R165">
        <v>14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13</v>
      </c>
      <c r="CV165">
        <v>0</v>
      </c>
      <c r="CW165">
        <v>0</v>
      </c>
      <c r="CX165">
        <v>0</v>
      </c>
      <c r="CY165">
        <v>31</v>
      </c>
      <c r="CZ165">
        <v>69</v>
      </c>
      <c r="DA165">
        <v>0</v>
      </c>
      <c r="DB165">
        <v>0</v>
      </c>
      <c r="DC165">
        <v>0</v>
      </c>
      <c r="DD165">
        <v>0</v>
      </c>
      <c r="DE165">
        <v>0</v>
      </c>
    </row>
    <row r="166" spans="1:109" x14ac:dyDescent="0.25">
      <c r="A166" t="s">
        <v>289</v>
      </c>
      <c r="B166" t="s">
        <v>489</v>
      </c>
      <c r="C166" t="s">
        <v>7</v>
      </c>
      <c r="D166" t="s">
        <v>8</v>
      </c>
      <c r="E166" t="s">
        <v>9</v>
      </c>
      <c r="F166" t="s">
        <v>12</v>
      </c>
      <c r="G166" t="s">
        <v>13</v>
      </c>
      <c r="H166">
        <v>367</v>
      </c>
      <c r="I166">
        <f t="shared" si="4"/>
        <v>2</v>
      </c>
      <c r="J166">
        <f t="shared" si="5"/>
        <v>173</v>
      </c>
      <c r="K166">
        <v>0</v>
      </c>
      <c r="L166">
        <v>0</v>
      </c>
      <c r="M166">
        <v>128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45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</row>
    <row r="167" spans="1:109" x14ac:dyDescent="0.25">
      <c r="A167" t="s">
        <v>290</v>
      </c>
      <c r="B167" t="s">
        <v>490</v>
      </c>
      <c r="C167" t="s">
        <v>7</v>
      </c>
      <c r="D167" t="s">
        <v>8</v>
      </c>
      <c r="E167" t="s">
        <v>9</v>
      </c>
      <c r="F167" t="s">
        <v>14</v>
      </c>
      <c r="G167" t="s">
        <v>14</v>
      </c>
      <c r="H167">
        <v>370</v>
      </c>
      <c r="I167">
        <f t="shared" si="4"/>
        <v>7</v>
      </c>
      <c r="J167">
        <f t="shared" si="5"/>
        <v>246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38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7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5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63</v>
      </c>
      <c r="CV167">
        <v>0</v>
      </c>
      <c r="CW167">
        <v>10</v>
      </c>
      <c r="CX167">
        <v>0</v>
      </c>
      <c r="CY167">
        <v>42</v>
      </c>
      <c r="CZ167">
        <v>36</v>
      </c>
      <c r="DA167">
        <v>0</v>
      </c>
      <c r="DB167">
        <v>0</v>
      </c>
      <c r="DC167">
        <v>0</v>
      </c>
      <c r="DD167">
        <v>0</v>
      </c>
      <c r="DE167">
        <v>0</v>
      </c>
    </row>
    <row r="168" spans="1:109" x14ac:dyDescent="0.25">
      <c r="A168" t="s">
        <v>291</v>
      </c>
      <c r="B168" t="s">
        <v>491</v>
      </c>
      <c r="C168" t="s">
        <v>7</v>
      </c>
      <c r="D168" t="s">
        <v>8</v>
      </c>
      <c r="E168" t="s">
        <v>9</v>
      </c>
      <c r="F168" t="s">
        <v>17</v>
      </c>
      <c r="G168" t="s">
        <v>18</v>
      </c>
      <c r="H168">
        <v>370</v>
      </c>
      <c r="I168">
        <f t="shared" si="4"/>
        <v>6</v>
      </c>
      <c r="J168">
        <f t="shared" si="5"/>
        <v>239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25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22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1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37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19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135</v>
      </c>
      <c r="DE168">
        <v>0</v>
      </c>
    </row>
    <row r="169" spans="1:109" x14ac:dyDescent="0.25">
      <c r="A169" t="s">
        <v>292</v>
      </c>
      <c r="B169" t="s">
        <v>492</v>
      </c>
      <c r="C169" t="s">
        <v>7</v>
      </c>
      <c r="D169" t="s">
        <v>8</v>
      </c>
      <c r="E169" t="s">
        <v>9</v>
      </c>
      <c r="F169" t="s">
        <v>12</v>
      </c>
      <c r="G169" t="s">
        <v>13</v>
      </c>
      <c r="H169">
        <v>367</v>
      </c>
      <c r="I169">
        <f t="shared" si="4"/>
        <v>6</v>
      </c>
      <c r="J169">
        <f t="shared" si="5"/>
        <v>223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8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41</v>
      </c>
      <c r="BH169">
        <v>0</v>
      </c>
      <c r="BI169">
        <v>0</v>
      </c>
      <c r="BJ169">
        <v>0</v>
      </c>
      <c r="BK169">
        <v>26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55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28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55</v>
      </c>
      <c r="DD169">
        <v>0</v>
      </c>
      <c r="DE169">
        <v>0</v>
      </c>
    </row>
    <row r="170" spans="1:109" x14ac:dyDescent="0.25">
      <c r="A170" t="s">
        <v>293</v>
      </c>
      <c r="B170" t="s">
        <v>493</v>
      </c>
      <c r="C170" t="s">
        <v>7</v>
      </c>
      <c r="D170" t="s">
        <v>8</v>
      </c>
      <c r="E170" t="s">
        <v>9</v>
      </c>
      <c r="F170" t="s">
        <v>14</v>
      </c>
      <c r="G170" t="s">
        <v>14</v>
      </c>
      <c r="H170">
        <v>370</v>
      </c>
      <c r="I170">
        <f t="shared" si="4"/>
        <v>3</v>
      </c>
      <c r="J170">
        <f t="shared" si="5"/>
        <v>22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35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37</v>
      </c>
      <c r="CZ170">
        <v>148</v>
      </c>
      <c r="DA170">
        <v>0</v>
      </c>
      <c r="DB170">
        <v>0</v>
      </c>
      <c r="DC170">
        <v>0</v>
      </c>
      <c r="DD170">
        <v>0</v>
      </c>
      <c r="DE170">
        <v>0</v>
      </c>
    </row>
    <row r="171" spans="1:109" x14ac:dyDescent="0.25">
      <c r="A171" t="s">
        <v>294</v>
      </c>
      <c r="B171" t="s">
        <v>494</v>
      </c>
      <c r="C171" t="s">
        <v>7</v>
      </c>
      <c r="D171" t="s">
        <v>8</v>
      </c>
      <c r="E171" t="s">
        <v>9</v>
      </c>
      <c r="F171" t="s">
        <v>12</v>
      </c>
      <c r="G171" t="s">
        <v>13</v>
      </c>
      <c r="H171">
        <v>364</v>
      </c>
      <c r="I171">
        <f t="shared" si="4"/>
        <v>3</v>
      </c>
      <c r="J171">
        <f t="shared" si="5"/>
        <v>206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55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73</v>
      </c>
      <c r="CK171">
        <v>78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</row>
    <row r="172" spans="1:109" x14ac:dyDescent="0.25">
      <c r="A172" t="s">
        <v>295</v>
      </c>
      <c r="B172" t="s">
        <v>495</v>
      </c>
      <c r="C172" t="s">
        <v>7</v>
      </c>
      <c r="D172" t="s">
        <v>8</v>
      </c>
      <c r="E172" t="s">
        <v>9</v>
      </c>
      <c r="F172" t="s">
        <v>15</v>
      </c>
      <c r="G172" t="s">
        <v>24</v>
      </c>
      <c r="H172">
        <v>370</v>
      </c>
      <c r="I172">
        <f t="shared" si="4"/>
        <v>3</v>
      </c>
      <c r="J172">
        <f t="shared" si="5"/>
        <v>206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27</v>
      </c>
      <c r="CE172">
        <v>0</v>
      </c>
      <c r="CF172">
        <v>0</v>
      </c>
      <c r="CG172">
        <v>0</v>
      </c>
      <c r="CH172">
        <v>0</v>
      </c>
      <c r="CI172">
        <v>85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94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</row>
    <row r="173" spans="1:109" x14ac:dyDescent="0.25">
      <c r="A173" t="s">
        <v>296</v>
      </c>
      <c r="B173" t="s">
        <v>496</v>
      </c>
      <c r="C173" t="s">
        <v>7</v>
      </c>
      <c r="D173" t="s">
        <v>8</v>
      </c>
      <c r="E173" t="s">
        <v>9</v>
      </c>
      <c r="F173" t="s">
        <v>12</v>
      </c>
      <c r="G173" t="s">
        <v>13</v>
      </c>
      <c r="H173">
        <v>367</v>
      </c>
      <c r="I173">
        <f t="shared" si="4"/>
        <v>2</v>
      </c>
      <c r="J173">
        <f t="shared" si="5"/>
        <v>192</v>
      </c>
      <c r="K173">
        <v>0</v>
      </c>
      <c r="L173">
        <v>0</v>
      </c>
      <c r="M173">
        <v>134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58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</row>
    <row r="174" spans="1:109" x14ac:dyDescent="0.25">
      <c r="A174" t="s">
        <v>297</v>
      </c>
      <c r="B174" t="s">
        <v>497</v>
      </c>
      <c r="C174" t="s">
        <v>7</v>
      </c>
      <c r="D174" t="s">
        <v>8</v>
      </c>
      <c r="E174" t="s">
        <v>9</v>
      </c>
      <c r="F174" t="s">
        <v>10</v>
      </c>
      <c r="G174" t="s">
        <v>11</v>
      </c>
      <c r="H174">
        <v>261</v>
      </c>
      <c r="I174">
        <f t="shared" si="4"/>
        <v>7</v>
      </c>
      <c r="J174">
        <f t="shared" si="5"/>
        <v>182</v>
      </c>
      <c r="K174">
        <v>0</v>
      </c>
      <c r="L174">
        <v>22</v>
      </c>
      <c r="M174">
        <v>0</v>
      </c>
      <c r="N174">
        <v>62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35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10</v>
      </c>
      <c r="AB174">
        <v>0</v>
      </c>
      <c r="AC174">
        <v>0</v>
      </c>
      <c r="AD174">
        <v>1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2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23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</row>
    <row r="175" spans="1:109" x14ac:dyDescent="0.25">
      <c r="A175" t="s">
        <v>298</v>
      </c>
      <c r="B175" t="s">
        <v>498</v>
      </c>
      <c r="C175" t="s">
        <v>7</v>
      </c>
      <c r="D175" t="s">
        <v>8</v>
      </c>
      <c r="E175" t="s">
        <v>9</v>
      </c>
      <c r="F175" t="s">
        <v>17</v>
      </c>
      <c r="G175" t="s">
        <v>18</v>
      </c>
      <c r="H175">
        <v>370</v>
      </c>
      <c r="I175">
        <f t="shared" si="4"/>
        <v>3</v>
      </c>
      <c r="J175">
        <f t="shared" si="5"/>
        <v>18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03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17</v>
      </c>
      <c r="BF175">
        <v>0</v>
      </c>
      <c r="BG175">
        <v>6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</row>
    <row r="176" spans="1:109" x14ac:dyDescent="0.25">
      <c r="A176" t="s">
        <v>299</v>
      </c>
      <c r="B176" t="s">
        <v>499</v>
      </c>
      <c r="C176" t="s">
        <v>7</v>
      </c>
      <c r="D176" t="s">
        <v>8</v>
      </c>
      <c r="E176" t="s">
        <v>9</v>
      </c>
      <c r="F176" t="s">
        <v>15</v>
      </c>
      <c r="G176" t="s">
        <v>16</v>
      </c>
      <c r="H176">
        <v>370</v>
      </c>
      <c r="I176">
        <f t="shared" si="4"/>
        <v>2</v>
      </c>
      <c r="J176">
        <f t="shared" si="5"/>
        <v>166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49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117</v>
      </c>
      <c r="DA176">
        <v>0</v>
      </c>
      <c r="DB176">
        <v>0</v>
      </c>
      <c r="DC176">
        <v>0</v>
      </c>
      <c r="DD176">
        <v>0</v>
      </c>
      <c r="DE176">
        <v>0</v>
      </c>
    </row>
    <row r="177" spans="1:109" x14ac:dyDescent="0.25">
      <c r="A177" t="s">
        <v>300</v>
      </c>
      <c r="B177" t="s">
        <v>500</v>
      </c>
      <c r="C177" t="s">
        <v>7</v>
      </c>
      <c r="D177" t="s">
        <v>8</v>
      </c>
      <c r="E177" t="s">
        <v>9</v>
      </c>
      <c r="F177" t="s">
        <v>12</v>
      </c>
      <c r="G177" t="s">
        <v>13</v>
      </c>
      <c r="H177">
        <v>369</v>
      </c>
      <c r="I177">
        <f t="shared" si="4"/>
        <v>4</v>
      </c>
      <c r="J177">
        <f t="shared" si="5"/>
        <v>157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63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26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55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13</v>
      </c>
      <c r="DD177">
        <v>0</v>
      </c>
      <c r="DE177">
        <v>0</v>
      </c>
    </row>
    <row r="178" spans="1:109" x14ac:dyDescent="0.25">
      <c r="A178" t="s">
        <v>301</v>
      </c>
      <c r="B178" t="s">
        <v>501</v>
      </c>
      <c r="C178" t="s">
        <v>7</v>
      </c>
      <c r="D178" t="s">
        <v>8</v>
      </c>
      <c r="E178" t="s">
        <v>9</v>
      </c>
      <c r="F178" t="s">
        <v>19</v>
      </c>
      <c r="G178" t="s">
        <v>20</v>
      </c>
      <c r="H178">
        <v>372</v>
      </c>
      <c r="I178">
        <f t="shared" si="4"/>
        <v>2</v>
      </c>
      <c r="J178">
        <f t="shared" si="5"/>
        <v>156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83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73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</row>
    <row r="179" spans="1:109" x14ac:dyDescent="0.25">
      <c r="A179" t="s">
        <v>302</v>
      </c>
      <c r="B179" t="s">
        <v>502</v>
      </c>
      <c r="C179" t="s">
        <v>7</v>
      </c>
      <c r="D179" t="s">
        <v>8</v>
      </c>
      <c r="E179" t="s">
        <v>9</v>
      </c>
      <c r="F179" t="s">
        <v>12</v>
      </c>
      <c r="G179" t="s">
        <v>13</v>
      </c>
      <c r="H179">
        <v>367</v>
      </c>
      <c r="I179">
        <f t="shared" si="4"/>
        <v>2</v>
      </c>
      <c r="J179">
        <f t="shared" si="5"/>
        <v>148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77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71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</row>
    <row r="180" spans="1:109" x14ac:dyDescent="0.25">
      <c r="A180" t="s">
        <v>303</v>
      </c>
      <c r="B180" t="s">
        <v>503</v>
      </c>
      <c r="C180" t="s">
        <v>7</v>
      </c>
      <c r="D180" t="s">
        <v>8</v>
      </c>
      <c r="E180" t="s">
        <v>9</v>
      </c>
      <c r="F180" t="s">
        <v>12</v>
      </c>
      <c r="G180" t="s">
        <v>14</v>
      </c>
      <c r="H180">
        <v>370</v>
      </c>
      <c r="I180">
        <f t="shared" si="4"/>
        <v>3</v>
      </c>
      <c r="J180">
        <f t="shared" si="5"/>
        <v>135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35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31</v>
      </c>
      <c r="BQ180">
        <v>0</v>
      </c>
      <c r="BR180">
        <v>0</v>
      </c>
      <c r="BS180">
        <v>0</v>
      </c>
      <c r="BT180">
        <v>0</v>
      </c>
      <c r="BU180">
        <v>69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</row>
    <row r="181" spans="1:109" x14ac:dyDescent="0.25">
      <c r="A181" t="s">
        <v>304</v>
      </c>
      <c r="B181" t="s">
        <v>504</v>
      </c>
      <c r="C181" t="s">
        <v>7</v>
      </c>
      <c r="D181" t="s">
        <v>8</v>
      </c>
      <c r="E181" t="s">
        <v>9</v>
      </c>
      <c r="F181" t="s">
        <v>12</v>
      </c>
      <c r="G181" t="s">
        <v>14</v>
      </c>
      <c r="H181">
        <v>367</v>
      </c>
      <c r="I181">
        <f t="shared" si="4"/>
        <v>2</v>
      </c>
      <c r="J181">
        <f t="shared" si="5"/>
        <v>114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53</v>
      </c>
      <c r="BL181">
        <v>61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</row>
    <row r="182" spans="1:109" x14ac:dyDescent="0.25">
      <c r="A182" t="s">
        <v>305</v>
      </c>
      <c r="B182" t="s">
        <v>505</v>
      </c>
      <c r="C182" t="s">
        <v>7</v>
      </c>
      <c r="D182" t="s">
        <v>8</v>
      </c>
      <c r="E182" t="s">
        <v>9</v>
      </c>
      <c r="F182" t="s">
        <v>12</v>
      </c>
      <c r="G182" t="s">
        <v>13</v>
      </c>
      <c r="H182">
        <v>372</v>
      </c>
      <c r="I182">
        <f t="shared" si="4"/>
        <v>2</v>
      </c>
      <c r="J182">
        <f t="shared" si="5"/>
        <v>106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59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47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</row>
    <row r="183" spans="1:109" x14ac:dyDescent="0.25">
      <c r="A183" t="s">
        <v>306</v>
      </c>
      <c r="B183" t="s">
        <v>506</v>
      </c>
      <c r="C183" t="s">
        <v>7</v>
      </c>
      <c r="D183" t="s">
        <v>8</v>
      </c>
      <c r="E183" t="s">
        <v>9</v>
      </c>
      <c r="F183" t="s">
        <v>12</v>
      </c>
      <c r="G183" t="s">
        <v>13</v>
      </c>
      <c r="H183">
        <v>367</v>
      </c>
      <c r="I183">
        <f t="shared" si="4"/>
        <v>3</v>
      </c>
      <c r="J183">
        <f t="shared" si="5"/>
        <v>104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48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36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2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</row>
    <row r="184" spans="1:109" x14ac:dyDescent="0.25">
      <c r="A184" t="s">
        <v>307</v>
      </c>
      <c r="B184" t="s">
        <v>507</v>
      </c>
      <c r="C184" t="s">
        <v>7</v>
      </c>
      <c r="D184" t="s">
        <v>8</v>
      </c>
      <c r="E184" t="s">
        <v>9</v>
      </c>
      <c r="F184" t="s">
        <v>17</v>
      </c>
      <c r="G184" t="s">
        <v>18</v>
      </c>
      <c r="H184">
        <v>370</v>
      </c>
      <c r="I184">
        <f t="shared" si="4"/>
        <v>4</v>
      </c>
      <c r="J184">
        <f t="shared" si="5"/>
        <v>103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13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39</v>
      </c>
      <c r="CV184">
        <v>0</v>
      </c>
      <c r="CW184">
        <v>0</v>
      </c>
      <c r="CX184">
        <v>0</v>
      </c>
      <c r="CY184">
        <v>33</v>
      </c>
      <c r="CZ184">
        <v>18</v>
      </c>
      <c r="DA184">
        <v>0</v>
      </c>
      <c r="DB184">
        <v>0</v>
      </c>
      <c r="DC184">
        <v>0</v>
      </c>
      <c r="DD184">
        <v>0</v>
      </c>
      <c r="DE184">
        <v>0</v>
      </c>
    </row>
    <row r="185" spans="1:109" x14ac:dyDescent="0.25">
      <c r="A185" t="s">
        <v>308</v>
      </c>
      <c r="B185" t="s">
        <v>508</v>
      </c>
      <c r="C185" t="s">
        <v>7</v>
      </c>
      <c r="D185" t="s">
        <v>8</v>
      </c>
      <c r="E185" t="s">
        <v>9</v>
      </c>
      <c r="F185" t="s">
        <v>17</v>
      </c>
      <c r="G185" t="s">
        <v>18</v>
      </c>
      <c r="H185">
        <v>370</v>
      </c>
      <c r="I185">
        <f t="shared" si="4"/>
        <v>3</v>
      </c>
      <c r="J185">
        <f t="shared" si="5"/>
        <v>10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36</v>
      </c>
      <c r="BC185">
        <v>36</v>
      </c>
      <c r="BD185">
        <v>29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</row>
    <row r="186" spans="1:109" x14ac:dyDescent="0.25">
      <c r="A186" t="s">
        <v>309</v>
      </c>
      <c r="B186" t="s">
        <v>509</v>
      </c>
      <c r="C186" t="s">
        <v>7</v>
      </c>
      <c r="D186" t="s">
        <v>8</v>
      </c>
      <c r="E186" t="s">
        <v>9</v>
      </c>
      <c r="F186" t="s">
        <v>12</v>
      </c>
      <c r="G186" t="s">
        <v>13</v>
      </c>
      <c r="H186">
        <v>367</v>
      </c>
      <c r="I186">
        <f t="shared" si="4"/>
        <v>2</v>
      </c>
      <c r="J186">
        <f t="shared" si="5"/>
        <v>79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63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16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</row>
    <row r="187" spans="1:109" x14ac:dyDescent="0.25">
      <c r="A187" t="s">
        <v>310</v>
      </c>
      <c r="B187" t="s">
        <v>510</v>
      </c>
      <c r="C187" t="s">
        <v>7</v>
      </c>
      <c r="D187" t="s">
        <v>8</v>
      </c>
      <c r="E187" t="s">
        <v>9</v>
      </c>
      <c r="F187" t="s">
        <v>12</v>
      </c>
      <c r="G187" t="s">
        <v>25</v>
      </c>
      <c r="H187">
        <v>261</v>
      </c>
      <c r="I187">
        <f t="shared" si="4"/>
        <v>3</v>
      </c>
      <c r="J187">
        <f t="shared" si="5"/>
        <v>74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3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16</v>
      </c>
      <c r="CZ187">
        <v>28</v>
      </c>
      <c r="DA187">
        <v>0</v>
      </c>
      <c r="DB187">
        <v>0</v>
      </c>
      <c r="DC187">
        <v>0</v>
      </c>
      <c r="DD187">
        <v>0</v>
      </c>
      <c r="DE187">
        <v>0</v>
      </c>
    </row>
    <row r="188" spans="1:109" x14ac:dyDescent="0.25">
      <c r="A188" t="s">
        <v>311</v>
      </c>
      <c r="B188" t="s">
        <v>511</v>
      </c>
      <c r="C188" t="s">
        <v>7</v>
      </c>
      <c r="D188" t="s">
        <v>8</v>
      </c>
      <c r="E188" t="s">
        <v>9</v>
      </c>
      <c r="F188" t="s">
        <v>12</v>
      </c>
      <c r="G188" t="s">
        <v>13</v>
      </c>
      <c r="H188">
        <v>370</v>
      </c>
      <c r="I188">
        <f t="shared" si="4"/>
        <v>2</v>
      </c>
      <c r="J188">
        <f t="shared" si="5"/>
        <v>56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23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33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</row>
    <row r="189" spans="1:109" x14ac:dyDescent="0.25">
      <c r="A189" t="s">
        <v>312</v>
      </c>
      <c r="B189" t="s">
        <v>512</v>
      </c>
      <c r="C189" t="s">
        <v>7</v>
      </c>
      <c r="D189" t="s">
        <v>8</v>
      </c>
      <c r="E189" t="s">
        <v>9</v>
      </c>
      <c r="F189" t="s">
        <v>19</v>
      </c>
      <c r="G189" t="s">
        <v>20</v>
      </c>
      <c r="H189">
        <v>257</v>
      </c>
      <c r="I189">
        <f t="shared" si="4"/>
        <v>3</v>
      </c>
      <c r="J189">
        <f t="shared" si="5"/>
        <v>54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34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1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10</v>
      </c>
    </row>
    <row r="190" spans="1:109" x14ac:dyDescent="0.25">
      <c r="A190" t="s">
        <v>313</v>
      </c>
      <c r="B190" t="s">
        <v>513</v>
      </c>
      <c r="C190" t="s">
        <v>7</v>
      </c>
      <c r="D190" t="s">
        <v>8</v>
      </c>
      <c r="E190" t="s">
        <v>9</v>
      </c>
      <c r="F190" t="s">
        <v>17</v>
      </c>
      <c r="G190" t="s">
        <v>18</v>
      </c>
      <c r="H190">
        <v>370</v>
      </c>
      <c r="I190">
        <f t="shared" si="4"/>
        <v>2</v>
      </c>
      <c r="J190">
        <f t="shared" si="5"/>
        <v>39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2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19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</row>
    <row r="191" spans="1:109" x14ac:dyDescent="0.25">
      <c r="A191" t="s">
        <v>314</v>
      </c>
      <c r="B191" t="s">
        <v>514</v>
      </c>
      <c r="C191" t="s">
        <v>7</v>
      </c>
      <c r="D191" t="s">
        <v>8</v>
      </c>
      <c r="E191" t="s">
        <v>9</v>
      </c>
      <c r="F191" t="s">
        <v>10</v>
      </c>
      <c r="G191" t="s">
        <v>11</v>
      </c>
      <c r="H191">
        <v>269</v>
      </c>
      <c r="I191">
        <f t="shared" si="4"/>
        <v>2</v>
      </c>
      <c r="J191">
        <f t="shared" si="5"/>
        <v>35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22</v>
      </c>
      <c r="BA191">
        <v>0</v>
      </c>
      <c r="BB191">
        <v>13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</row>
    <row r="192" spans="1:109" x14ac:dyDescent="0.25">
      <c r="A192" t="s">
        <v>315</v>
      </c>
      <c r="B192" t="s">
        <v>515</v>
      </c>
      <c r="C192" t="s">
        <v>7</v>
      </c>
      <c r="D192" t="s">
        <v>8</v>
      </c>
      <c r="E192" t="s">
        <v>9</v>
      </c>
      <c r="F192" t="s">
        <v>10</v>
      </c>
      <c r="G192" t="s">
        <v>11</v>
      </c>
      <c r="H192">
        <v>250</v>
      </c>
      <c r="I192">
        <f t="shared" si="4"/>
        <v>2</v>
      </c>
      <c r="J192">
        <f t="shared" si="5"/>
        <v>34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9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25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</row>
    <row r="193" spans="1:109" x14ac:dyDescent="0.25">
      <c r="A193" t="s">
        <v>316</v>
      </c>
      <c r="B193" t="s">
        <v>516</v>
      </c>
      <c r="C193" t="s">
        <v>7</v>
      </c>
      <c r="D193" t="s">
        <v>8</v>
      </c>
      <c r="E193" t="s">
        <v>9</v>
      </c>
      <c r="F193" t="s">
        <v>10</v>
      </c>
      <c r="G193" t="s">
        <v>11</v>
      </c>
      <c r="H193">
        <v>253</v>
      </c>
      <c r="I193">
        <f t="shared" si="4"/>
        <v>2</v>
      </c>
      <c r="J193">
        <f t="shared" si="5"/>
        <v>33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9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14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</row>
    <row r="194" spans="1:109" x14ac:dyDescent="0.25">
      <c r="A194" t="s">
        <v>317</v>
      </c>
      <c r="B194" t="s">
        <v>517</v>
      </c>
      <c r="C194" t="s">
        <v>7</v>
      </c>
      <c r="D194" t="s">
        <v>8</v>
      </c>
      <c r="E194" t="s">
        <v>9</v>
      </c>
      <c r="F194" t="s">
        <v>10</v>
      </c>
      <c r="G194" t="s">
        <v>11</v>
      </c>
      <c r="H194">
        <v>291</v>
      </c>
      <c r="I194">
        <f t="shared" si="4"/>
        <v>3</v>
      </c>
      <c r="J194">
        <f t="shared" si="5"/>
        <v>27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4</v>
      </c>
      <c r="U194">
        <v>0</v>
      </c>
      <c r="V194">
        <v>6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17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</row>
    <row r="195" spans="1:109" x14ac:dyDescent="0.25">
      <c r="A195" t="s">
        <v>318</v>
      </c>
      <c r="B195" t="s">
        <v>518</v>
      </c>
      <c r="C195" t="s">
        <v>7</v>
      </c>
      <c r="D195" t="s">
        <v>8</v>
      </c>
      <c r="E195" t="s">
        <v>9</v>
      </c>
      <c r="F195" t="s">
        <v>26</v>
      </c>
      <c r="G195" t="s">
        <v>27</v>
      </c>
      <c r="H195">
        <v>267</v>
      </c>
      <c r="I195">
        <f t="shared" si="4"/>
        <v>2</v>
      </c>
      <c r="J195">
        <f t="shared" si="5"/>
        <v>25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18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7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</row>
    <row r="196" spans="1:109" x14ac:dyDescent="0.25">
      <c r="A196" t="s">
        <v>319</v>
      </c>
      <c r="B196" t="s">
        <v>519</v>
      </c>
      <c r="C196" t="s">
        <v>7</v>
      </c>
      <c r="D196" t="s">
        <v>8</v>
      </c>
      <c r="E196" t="s">
        <v>9</v>
      </c>
      <c r="F196" t="s">
        <v>12</v>
      </c>
      <c r="G196" t="s">
        <v>13</v>
      </c>
      <c r="H196">
        <v>367</v>
      </c>
      <c r="I196">
        <f t="shared" si="4"/>
        <v>2</v>
      </c>
      <c r="J196">
        <f t="shared" si="5"/>
        <v>25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1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15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</row>
    <row r="197" spans="1:109" x14ac:dyDescent="0.25">
      <c r="A197" t="s">
        <v>320</v>
      </c>
      <c r="B197" t="s">
        <v>520</v>
      </c>
      <c r="C197" t="s">
        <v>7</v>
      </c>
      <c r="D197" t="s">
        <v>8</v>
      </c>
      <c r="E197" t="s">
        <v>9</v>
      </c>
      <c r="F197" t="s">
        <v>10</v>
      </c>
      <c r="G197" t="s">
        <v>11</v>
      </c>
      <c r="H197">
        <v>292</v>
      </c>
      <c r="I197">
        <f t="shared" si="4"/>
        <v>3</v>
      </c>
      <c r="J197">
        <f t="shared" si="5"/>
        <v>24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3</v>
      </c>
      <c r="BD197">
        <v>0</v>
      </c>
      <c r="BE197">
        <v>0</v>
      </c>
      <c r="BF197">
        <v>13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8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</row>
    <row r="198" spans="1:109" x14ac:dyDescent="0.25">
      <c r="A198" t="s">
        <v>321</v>
      </c>
      <c r="B198" t="s">
        <v>521</v>
      </c>
      <c r="C198" t="s">
        <v>7</v>
      </c>
      <c r="D198" t="s">
        <v>8</v>
      </c>
      <c r="E198" t="s">
        <v>9</v>
      </c>
      <c r="F198" t="s">
        <v>15</v>
      </c>
      <c r="G198" t="s">
        <v>28</v>
      </c>
      <c r="H198">
        <v>351</v>
      </c>
      <c r="I198">
        <f t="shared" si="4"/>
        <v>2</v>
      </c>
      <c r="J198">
        <f t="shared" si="5"/>
        <v>23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10</v>
      </c>
      <c r="DB198">
        <v>13</v>
      </c>
      <c r="DC198">
        <v>0</v>
      </c>
      <c r="DD198">
        <v>0</v>
      </c>
      <c r="DE198">
        <v>0</v>
      </c>
    </row>
    <row r="199" spans="1:109" x14ac:dyDescent="0.25">
      <c r="A199" t="s">
        <v>322</v>
      </c>
      <c r="B199" t="s">
        <v>522</v>
      </c>
      <c r="C199" t="s">
        <v>7</v>
      </c>
      <c r="D199" t="s">
        <v>8</v>
      </c>
      <c r="E199" t="s">
        <v>9</v>
      </c>
      <c r="F199" t="s">
        <v>10</v>
      </c>
      <c r="G199" t="s">
        <v>11</v>
      </c>
      <c r="H199">
        <v>261</v>
      </c>
      <c r="I199">
        <f t="shared" ref="I199:I204" si="6">COUNTIF(K199:DE199,"&gt;0")</f>
        <v>2</v>
      </c>
      <c r="J199">
        <f t="shared" ref="J199:J204" si="7">SUM(K199:DE199)</f>
        <v>22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14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8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</row>
    <row r="200" spans="1:109" x14ac:dyDescent="0.25">
      <c r="A200" t="s">
        <v>323</v>
      </c>
      <c r="B200" t="s">
        <v>523</v>
      </c>
      <c r="C200" t="s">
        <v>7</v>
      </c>
      <c r="D200" t="s">
        <v>8</v>
      </c>
      <c r="E200" t="s">
        <v>9</v>
      </c>
      <c r="F200" t="s">
        <v>10</v>
      </c>
      <c r="G200" t="s">
        <v>11</v>
      </c>
      <c r="H200">
        <v>265</v>
      </c>
      <c r="I200">
        <f t="shared" si="6"/>
        <v>2</v>
      </c>
      <c r="J200">
        <f t="shared" si="7"/>
        <v>13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7</v>
      </c>
      <c r="AC200">
        <v>6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</row>
    <row r="201" spans="1:109" x14ac:dyDescent="0.25">
      <c r="A201" t="s">
        <v>324</v>
      </c>
      <c r="B201" t="s">
        <v>524</v>
      </c>
      <c r="C201" t="s">
        <v>7</v>
      </c>
      <c r="D201" t="s">
        <v>8</v>
      </c>
      <c r="E201" t="s">
        <v>9</v>
      </c>
      <c r="F201" t="s">
        <v>14</v>
      </c>
      <c r="G201" t="s">
        <v>14</v>
      </c>
      <c r="H201">
        <v>267</v>
      </c>
      <c r="I201">
        <f t="shared" si="6"/>
        <v>2</v>
      </c>
      <c r="J201">
        <f t="shared" si="7"/>
        <v>4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2</v>
      </c>
      <c r="X201">
        <v>0</v>
      </c>
      <c r="Y201">
        <v>0</v>
      </c>
      <c r="Z201">
        <v>0</v>
      </c>
      <c r="AA201">
        <v>0</v>
      </c>
      <c r="AB201">
        <v>2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</row>
    <row r="202" spans="1:109" x14ac:dyDescent="0.25">
      <c r="A202" t="s">
        <v>325</v>
      </c>
      <c r="B202" t="s">
        <v>525</v>
      </c>
      <c r="C202" t="s">
        <v>7</v>
      </c>
      <c r="D202" t="s">
        <v>8</v>
      </c>
      <c r="E202" t="s">
        <v>9</v>
      </c>
      <c r="F202" t="s">
        <v>14</v>
      </c>
      <c r="G202" t="s">
        <v>14</v>
      </c>
      <c r="H202">
        <v>267</v>
      </c>
      <c r="I202">
        <f t="shared" si="6"/>
        <v>3</v>
      </c>
      <c r="J202">
        <f t="shared" si="7"/>
        <v>4</v>
      </c>
      <c r="K202">
        <v>0</v>
      </c>
      <c r="L202">
        <v>2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1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1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</row>
    <row r="203" spans="1:109" x14ac:dyDescent="0.25">
      <c r="A203" t="s">
        <v>326</v>
      </c>
      <c r="B203" t="s">
        <v>526</v>
      </c>
      <c r="C203" t="s">
        <v>7</v>
      </c>
      <c r="D203" t="s">
        <v>8</v>
      </c>
      <c r="E203" t="s">
        <v>9</v>
      </c>
      <c r="F203" t="s">
        <v>19</v>
      </c>
      <c r="G203" t="s">
        <v>20</v>
      </c>
      <c r="H203">
        <v>267</v>
      </c>
      <c r="I203">
        <f t="shared" si="6"/>
        <v>4</v>
      </c>
      <c r="J203">
        <f t="shared" si="7"/>
        <v>4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1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1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1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</row>
    <row r="204" spans="1:109" x14ac:dyDescent="0.25">
      <c r="A204" t="s">
        <v>327</v>
      </c>
      <c r="B204" t="s">
        <v>527</v>
      </c>
      <c r="C204" t="s">
        <v>7</v>
      </c>
      <c r="D204" t="s">
        <v>8</v>
      </c>
      <c r="E204" t="s">
        <v>9</v>
      </c>
      <c r="F204" t="s">
        <v>12</v>
      </c>
      <c r="G204" t="s">
        <v>13</v>
      </c>
      <c r="H204">
        <v>346</v>
      </c>
      <c r="I204">
        <f t="shared" si="6"/>
        <v>2</v>
      </c>
      <c r="J204">
        <f t="shared" si="7"/>
        <v>3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1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 forman</dc:creator>
  <cp:lastModifiedBy>roi forman</cp:lastModifiedBy>
  <dcterms:created xsi:type="dcterms:W3CDTF">2024-05-31T13:08:30Z</dcterms:created>
  <dcterms:modified xsi:type="dcterms:W3CDTF">2024-05-31T13:14:04Z</dcterms:modified>
</cp:coreProperties>
</file>